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127"/>
  <workbookPr defaultThemeVersion="166925"/>
  <mc:AlternateContent xmlns:mc="http://schemas.openxmlformats.org/markup-compatibility/2006">
    <mc:Choice Requires="x15">
      <x15ac:absPath xmlns:x15ac="http://schemas.microsoft.com/office/spreadsheetml/2010/11/ac" url="C:\Users\Michael\Documents\HIV rheumatic disease\data\"/>
    </mc:Choice>
  </mc:AlternateContent>
  <xr:revisionPtr revIDLastSave="0" documentId="13_ncr:1_{138E89BE-FBC0-429A-BC0F-198DFB1FF93B}" xr6:coauthVersionLast="45" xr6:coauthVersionMax="45" xr10:uidLastSave="{00000000-0000-0000-0000-000000000000}"/>
  <bookViews>
    <workbookView xWindow="-120" yWindow="-120" windowWidth="20730" windowHeight="11760" firstSheet="7" activeTab="7" xr2:uid="{C92DDDC3-F777-42FF-A3B1-E2EBB21CE515}"/>
  </bookViews>
  <sheets>
    <sheet name="Demographics" sheetId="1" r:id="rId1"/>
    <sheet name="Clinical features" sheetId="2" r:id="rId2"/>
    <sheet name="Pattern arthritis" sheetId="7" r:id="rId3"/>
    <sheet name="Labs" sheetId="3" r:id="rId4"/>
    <sheet name="Labs interpreted" sheetId="8" r:id="rId5"/>
    <sheet name="Imaging" sheetId="4" r:id="rId6"/>
    <sheet name="Response to therapy" sheetId="9" r:id="rId7"/>
    <sheet name="ART" sheetId="6" r:id="rId8"/>
    <sheet name="CD4  VL  active joints" sheetId="10"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N25" i="3" l="1"/>
  <c r="N26" i="3"/>
  <c r="N27" i="3"/>
  <c r="N28" i="3"/>
  <c r="N29" i="3"/>
  <c r="N24" i="3"/>
  <c r="L3" i="6" l="1"/>
  <c r="L4" i="6"/>
  <c r="L5" i="6"/>
  <c r="L6" i="6"/>
  <c r="L7" i="6"/>
  <c r="L8" i="6"/>
  <c r="L9" i="6"/>
  <c r="L10" i="6"/>
  <c r="L11" i="6"/>
  <c r="I3" i="6"/>
  <c r="I4" i="6"/>
  <c r="I5" i="6"/>
  <c r="I6" i="6"/>
  <c r="I7" i="6"/>
  <c r="I8" i="6"/>
  <c r="I10" i="6"/>
  <c r="I11" i="6"/>
  <c r="I2" i="6"/>
  <c r="W12" i="9" l="1"/>
  <c r="N12" i="9"/>
  <c r="N11" i="9"/>
  <c r="W11" i="9"/>
  <c r="N10" i="9"/>
  <c r="N8" i="9"/>
  <c r="W8" i="9"/>
  <c r="N7" i="9"/>
  <c r="N6" i="9"/>
  <c r="W6" i="9"/>
  <c r="K4" i="1"/>
  <c r="J4" i="1"/>
  <c r="Q9" i="9"/>
  <c r="P9" i="9"/>
  <c r="P6" i="9"/>
  <c r="P8" i="9"/>
  <c r="U4" i="9"/>
  <c r="L9" i="9"/>
  <c r="Q5" i="9"/>
  <c r="P5" i="9"/>
  <c r="R12" i="9"/>
  <c r="AA12" i="9"/>
  <c r="O10" i="9"/>
  <c r="O8" i="9"/>
  <c r="V8" i="9"/>
  <c r="V9" i="9"/>
  <c r="V10" i="9"/>
  <c r="V11" i="9"/>
  <c r="M8" i="9"/>
  <c r="M9" i="9"/>
  <c r="M10" i="9"/>
  <c r="M11" i="9"/>
  <c r="U12" i="9"/>
  <c r="U5" i="9"/>
  <c r="U6" i="9"/>
  <c r="U7" i="9"/>
  <c r="U9" i="9"/>
  <c r="U10" i="9"/>
  <c r="L6" i="9"/>
  <c r="L5" i="9"/>
  <c r="L7" i="9"/>
  <c r="L10" i="9"/>
  <c r="L12" i="9"/>
  <c r="V4" i="9"/>
  <c r="N4" i="9"/>
  <c r="M4" i="9"/>
  <c r="L4" i="9"/>
  <c r="E3" i="6"/>
  <c r="C12" i="7"/>
  <c r="C11" i="7"/>
  <c r="C8" i="7"/>
  <c r="C3" i="7"/>
  <c r="C4" i="7"/>
  <c r="C5" i="7"/>
  <c r="C6" i="7"/>
  <c r="C7" i="7"/>
  <c r="C9" i="7"/>
  <c r="C10" i="7"/>
  <c r="C2" i="7"/>
  <c r="E8" i="6"/>
  <c r="E10" i="6"/>
  <c r="E11" i="6"/>
  <c r="E12" i="6"/>
  <c r="G3" i="1"/>
  <c r="K3" i="1"/>
  <c r="J3" i="1"/>
  <c r="E2" i="6"/>
  <c r="E4" i="6" l="1"/>
  <c r="E5" i="6"/>
  <c r="E6" i="6"/>
  <c r="E7" i="6"/>
  <c r="E9" i="6"/>
  <c r="F9" i="1" l="1"/>
  <c r="E9" i="1"/>
  <c r="F3" i="1"/>
  <c r="E3" i="1"/>
  <c r="G4" i="1" l="1"/>
  <c r="G5" i="1"/>
  <c r="G6" i="1"/>
  <c r="G7" i="1"/>
  <c r="G8" i="1"/>
  <c r="G9" i="1"/>
  <c r="G10" i="1"/>
  <c r="G11" i="1"/>
  <c r="G12" i="1"/>
  <c r="G2" i="1"/>
  <c r="J12" i="1" l="1"/>
  <c r="K12" i="1"/>
  <c r="J11" i="1"/>
  <c r="K11" i="1"/>
  <c r="J10" i="1"/>
  <c r="K10" i="1"/>
  <c r="F10" i="1"/>
  <c r="F11" i="1"/>
  <c r="F12" i="1"/>
  <c r="E10" i="1"/>
  <c r="E11" i="1"/>
  <c r="E12" i="1"/>
  <c r="K5" i="1" l="1"/>
  <c r="K6" i="1"/>
  <c r="K7" i="1"/>
  <c r="K8" i="1"/>
  <c r="K9" i="1"/>
  <c r="K2" i="1"/>
  <c r="J5" i="1"/>
  <c r="J6" i="1"/>
  <c r="J7" i="1"/>
  <c r="J8" i="1"/>
  <c r="J9" i="1"/>
  <c r="J2" i="1"/>
  <c r="F4" i="1"/>
  <c r="F5" i="1"/>
  <c r="F6" i="1"/>
  <c r="F7" i="1"/>
  <c r="F8" i="1"/>
  <c r="E4" i="1"/>
  <c r="E5" i="1"/>
  <c r="E6" i="1"/>
  <c r="E7" i="1"/>
  <c r="E8" i="1"/>
  <c r="F2" i="1"/>
  <c r="E2" i="1"/>
</calcChain>
</file>

<file path=xl/sharedStrings.xml><?xml version="1.0" encoding="utf-8"?>
<sst xmlns="http://schemas.openxmlformats.org/spreadsheetml/2006/main" count="1048" uniqueCount="555">
  <si>
    <t>M</t>
  </si>
  <si>
    <t>F</t>
  </si>
  <si>
    <t>Study #</t>
  </si>
  <si>
    <t>DOB</t>
  </si>
  <si>
    <t>Sex</t>
  </si>
  <si>
    <t>Date HIV dx</t>
  </si>
  <si>
    <t>Date rheum app</t>
  </si>
  <si>
    <t>Date onset Sx</t>
  </si>
  <si>
    <t>WHO stage</t>
  </si>
  <si>
    <t>Adm presentation</t>
  </si>
  <si>
    <t>Adm ever</t>
  </si>
  <si>
    <t>Other clinics</t>
  </si>
  <si>
    <t>Lnopathy</t>
  </si>
  <si>
    <t>Hepatomeg</t>
  </si>
  <si>
    <t>Parotomeg</t>
  </si>
  <si>
    <t>Splenomeg</t>
  </si>
  <si>
    <t>Psoriasis</t>
  </si>
  <si>
    <t>Rash</t>
  </si>
  <si>
    <t>Stunted</t>
  </si>
  <si>
    <t>&gt;4 joints</t>
  </si>
  <si>
    <t>Pattern arthritis</t>
  </si>
  <si>
    <t>Enthesitis</t>
  </si>
  <si>
    <t>Dactylitis</t>
  </si>
  <si>
    <t>Uveitis</t>
  </si>
  <si>
    <t>Previous TB</t>
  </si>
  <si>
    <t>Site</t>
  </si>
  <si>
    <t>Other</t>
  </si>
  <si>
    <t>Comorbidities</t>
  </si>
  <si>
    <t>WCC</t>
  </si>
  <si>
    <t>Neutrophils</t>
  </si>
  <si>
    <t>Lymphs</t>
  </si>
  <si>
    <t>Hb</t>
  </si>
  <si>
    <t>Plt</t>
  </si>
  <si>
    <t>Creat</t>
  </si>
  <si>
    <t>CRP</t>
  </si>
  <si>
    <t>ESR</t>
  </si>
  <si>
    <t>CD4 #</t>
  </si>
  <si>
    <t>CD4 %</t>
  </si>
  <si>
    <t>ANA</t>
  </si>
  <si>
    <t xml:space="preserve">RF </t>
  </si>
  <si>
    <t>HLA B27</t>
  </si>
  <si>
    <t>Urine</t>
  </si>
  <si>
    <t>Mantoux</t>
  </si>
  <si>
    <t>Synovial fluid</t>
  </si>
  <si>
    <t>11-03-2016</t>
  </si>
  <si>
    <t>ID</t>
  </si>
  <si>
    <t>?</t>
  </si>
  <si>
    <t>Disseminated TB (abd) 2016</t>
  </si>
  <si>
    <t>Parvovirus B19 w aplastic anaemia</t>
  </si>
  <si>
    <t>SAM + anaemia</t>
  </si>
  <si>
    <t>Effusive synovitis</t>
  </si>
  <si>
    <t>Arthritis features</t>
  </si>
  <si>
    <t>ROM</t>
  </si>
  <si>
    <t>Relatively preserved</t>
  </si>
  <si>
    <t>22.7</t>
  </si>
  <si>
    <t>14.2</t>
  </si>
  <si>
    <t>3.3</t>
  </si>
  <si>
    <t>2.3</t>
  </si>
  <si>
    <t>10.6</t>
  </si>
  <si>
    <t>Mixed growth</t>
  </si>
  <si>
    <t>Further labs - comment</t>
  </si>
  <si>
    <t>IRIS - parvovirus B19 + aplastic anaemia (see data capture form for labs + Rx)</t>
  </si>
  <si>
    <t>CXR</t>
  </si>
  <si>
    <t>X-ray joints</t>
  </si>
  <si>
    <t>Features</t>
  </si>
  <si>
    <t>NSAID</t>
  </si>
  <si>
    <t>CLQ</t>
  </si>
  <si>
    <t>MTX</t>
  </si>
  <si>
    <t>Prednisone</t>
  </si>
  <si>
    <t>IAI</t>
  </si>
  <si>
    <t>Start</t>
  </si>
  <si>
    <t>Stop</t>
  </si>
  <si>
    <t>Default</t>
  </si>
  <si>
    <t>Pulse Medrol</t>
  </si>
  <si>
    <t>Off therapy</t>
  </si>
  <si>
    <t>Remission off therapy</t>
  </si>
  <si>
    <t>Last follow up</t>
  </si>
  <si>
    <t>Lost to F/U</t>
  </si>
  <si>
    <t>Date</t>
  </si>
  <si>
    <t>Bilateral hilar adenopathy</t>
  </si>
  <si>
    <t>02-08-2016</t>
  </si>
  <si>
    <t>? 06-2016</t>
  </si>
  <si>
    <t>CLQ stopped due to IRIS</t>
  </si>
  <si>
    <t>Polygam, multiple blood transfusions</t>
  </si>
  <si>
    <t>Respone (good = 1, poor = 0)</t>
  </si>
  <si>
    <t>03-05-2016</t>
  </si>
  <si>
    <t>Inactive disease / off Rx</t>
  </si>
  <si>
    <t>Active disease / on Rx</t>
  </si>
  <si>
    <t>Relapse / flare (0 = no, 1=yes)</t>
  </si>
  <si>
    <t>Relapse / flare (date)</t>
  </si>
  <si>
    <t>Remission induced after flare (date)</t>
  </si>
  <si>
    <t>Remission sustained (date)</t>
  </si>
  <si>
    <t>Sx improved (date)</t>
  </si>
  <si>
    <t>Remission induced (date)</t>
  </si>
  <si>
    <t>NA</t>
  </si>
  <si>
    <t>Referral source</t>
  </si>
  <si>
    <t>District hospital</t>
  </si>
  <si>
    <t>Ophthalmology</t>
  </si>
  <si>
    <t>Orthopedics</t>
  </si>
  <si>
    <t>General paeds</t>
  </si>
  <si>
    <t>ID RXH</t>
  </si>
  <si>
    <t>Primary care</t>
  </si>
  <si>
    <t>16-10-2012</t>
  </si>
  <si>
    <t>Pulmonary</t>
  </si>
  <si>
    <t>Other OI</t>
  </si>
  <si>
    <t>Other clinical features</t>
  </si>
  <si>
    <t>Pale</t>
  </si>
  <si>
    <t>Anaemia</t>
  </si>
  <si>
    <t>Bilateral knees / bilateral wrists</t>
  </si>
  <si>
    <t>Bilateral knees / bilateral ankles / bilateral wrists</t>
  </si>
  <si>
    <t>Normal</t>
  </si>
  <si>
    <t>8.9</t>
  </si>
  <si>
    <t>4.8</t>
  </si>
  <si>
    <t>2.4</t>
  </si>
  <si>
    <t>9.6</t>
  </si>
  <si>
    <t>20.0</t>
  </si>
  <si>
    <t>0.3</t>
  </si>
  <si>
    <t>8.7</t>
  </si>
  <si>
    <t>Anti-dsDNA</t>
  </si>
  <si>
    <t>ASOT</t>
  </si>
  <si>
    <t>Dnase B</t>
  </si>
  <si>
    <t>&lt;75</t>
  </si>
  <si>
    <t>2.9</t>
  </si>
  <si>
    <t>Sputum / gastric aspirate</t>
  </si>
  <si>
    <t>AFB +</t>
  </si>
  <si>
    <t>Increasing VL + decreasing CD4 until changed to PI-based regimen 01-2018 however no arthritis-related presentations in that period</t>
  </si>
  <si>
    <t>unknown</t>
  </si>
  <si>
    <t>03-06-2014</t>
  </si>
  <si>
    <t>Tenosynovitis</t>
  </si>
  <si>
    <t>Bilateral wrists + R 2nd MCP</t>
  </si>
  <si>
    <t>Reduced R 2nd MCP</t>
  </si>
  <si>
    <t>Mod</t>
  </si>
  <si>
    <t>Mild</t>
  </si>
  <si>
    <t>UWFA</t>
  </si>
  <si>
    <t>Sev</t>
  </si>
  <si>
    <t>7.7</t>
  </si>
  <si>
    <t>3.6</t>
  </si>
  <si>
    <t>14.6</t>
  </si>
  <si>
    <t>1.9</t>
  </si>
  <si>
    <t>12.0</t>
  </si>
  <si>
    <t>29.0</t>
  </si>
  <si>
    <t>R wrist = effusion, R index finger = tenosynovitis</t>
  </si>
  <si>
    <t>USS joints</t>
  </si>
  <si>
    <t>01-12-2015</t>
  </si>
  <si>
    <t>19-04-2016</t>
  </si>
  <si>
    <t>15-01-2013</t>
  </si>
  <si>
    <t>ID, Ophthalm</t>
  </si>
  <si>
    <t>Oral candida</t>
  </si>
  <si>
    <t>Bilateral knees + ankles</t>
  </si>
  <si>
    <t>Antalgic gait</t>
  </si>
  <si>
    <t>Enthesitis both ankles, effusions both knees + both ankles</t>
  </si>
  <si>
    <t>Limited knee flexion bilateral</t>
  </si>
  <si>
    <t>10.7</t>
  </si>
  <si>
    <t>14.9</t>
  </si>
  <si>
    <t>&lt;10</t>
  </si>
  <si>
    <t>Pos</t>
  </si>
  <si>
    <t>Synovial biopsy</t>
  </si>
  <si>
    <t>L knee 17-08-2016 = Denuded synoviocytes, acute-on-chronic inflammation / ZN neg Aur neg TB culture neg Brown-Brenn neg PAS neg GXP neg Bac culture neg Gram stain neg</t>
  </si>
  <si>
    <t>L knee 18-07-2016 = Neutrophils + histiocytes + plasma cells / poly 45% lymph 54% / prot 67 alb 27 ADA 37.7 / GXP neg Aur neg TB culture neg / no crystals / no malignant cells</t>
  </si>
  <si>
    <t>Anti-proteinase 3 neg / anti-myeloperoxidase neg / ACCP neg</t>
  </si>
  <si>
    <t>CD4 date</t>
  </si>
  <si>
    <t>Repeat CD4 date</t>
  </si>
  <si>
    <t>Repeat CD4 #</t>
  </si>
  <si>
    <t>7.9</t>
  </si>
  <si>
    <t>06-03-2017</t>
  </si>
  <si>
    <t>01-10-2013</t>
  </si>
  <si>
    <t>Effusions, no erosions</t>
  </si>
  <si>
    <t>Other / comments</t>
  </si>
  <si>
    <t>Empiric Rx TB monoarthritis, in retrospect = HIV arthritis</t>
  </si>
  <si>
    <t>Both knees</t>
  </si>
  <si>
    <t>09-04-2013</t>
  </si>
  <si>
    <t>07-05-2013</t>
  </si>
  <si>
    <t>06-08-2013</t>
  </si>
  <si>
    <t>25-02-2014</t>
  </si>
  <si>
    <t>18-09-2012</t>
  </si>
  <si>
    <t>ID, Allergy</t>
  </si>
  <si>
    <t>Suspected knee - in retrospect = HIV arthritis</t>
  </si>
  <si>
    <t>True red meat allergy</t>
  </si>
  <si>
    <t>Bilateral knees</t>
  </si>
  <si>
    <t>Reduced both knees</t>
  </si>
  <si>
    <t>LLD</t>
  </si>
  <si>
    <t>8.49</t>
  </si>
  <si>
    <t>5.9</t>
  </si>
  <si>
    <t>2.1</t>
  </si>
  <si>
    <t>34.7</t>
  </si>
  <si>
    <t>12-04-2019</t>
  </si>
  <si>
    <t>AFB -</t>
  </si>
  <si>
    <t>R knee = chronic nonspecific synovitis</t>
  </si>
  <si>
    <t>L knee</t>
  </si>
  <si>
    <t>06-11-2012</t>
  </si>
  <si>
    <t>14-01-2014</t>
  </si>
  <si>
    <t>09-07-2014</t>
  </si>
  <si>
    <t>0.1</t>
  </si>
  <si>
    <t>0.5</t>
  </si>
  <si>
    <t>No initial CD4 result</t>
  </si>
  <si>
    <t>Parvovirus B19 PCR + VL 67450, Hb 1.8 Ret 0.008 (&lt;1%), RPI 0.1, DAT neg, repeat parvo VL 50</t>
  </si>
  <si>
    <t>AFB - GXP - culture -</t>
  </si>
  <si>
    <t>30.4</t>
  </si>
  <si>
    <t>24-01-2017</t>
  </si>
  <si>
    <t>11.5</t>
  </si>
  <si>
    <t>21-12-2017</t>
  </si>
  <si>
    <t>11-09-2012</t>
  </si>
  <si>
    <t>22-07-2012</t>
  </si>
  <si>
    <t>No repeat CD4 result</t>
  </si>
  <si>
    <t>Missing labs - comment</t>
  </si>
  <si>
    <t>TB Rx (during course of arthritis / uveitis)</t>
  </si>
  <si>
    <t>TB Rx ever</t>
  </si>
  <si>
    <t>Erythema nodosum</t>
  </si>
  <si>
    <t>PPE</t>
  </si>
  <si>
    <t>Rash comment</t>
  </si>
  <si>
    <t>21.0</t>
  </si>
  <si>
    <t>0.2</t>
  </si>
  <si>
    <t>0.7</t>
  </si>
  <si>
    <t>Scabies</t>
  </si>
  <si>
    <t>Oral ulcers, clubbing</t>
  </si>
  <si>
    <t>Myalgia</t>
  </si>
  <si>
    <t>Post-TB bronchiectasis</t>
  </si>
  <si>
    <t>Bilateral elbows, wrists, hips, ankles, knees</t>
  </si>
  <si>
    <t>Enthesitis + synovitis + effusions at elbows</t>
  </si>
  <si>
    <t>Reduced L elbow</t>
  </si>
  <si>
    <t>11.9</t>
  </si>
  <si>
    <t>11.3</t>
  </si>
  <si>
    <t>17.4</t>
  </si>
  <si>
    <t>15-05-2016</t>
  </si>
  <si>
    <t>1.0 equivocal</t>
  </si>
  <si>
    <t>Neg</t>
  </si>
  <si>
    <t>26-02-2019 AFB - GXP - TB culture -</t>
  </si>
  <si>
    <t>AFB - GXP - TB culture -</t>
  </si>
  <si>
    <t>Chronic fibrotic / bronchiectatic changes</t>
  </si>
  <si>
    <t>Effusion + synovial hypertrophy</t>
  </si>
  <si>
    <t>INH prophylaxis, azithromycin, required long-term low-dose oral prednisone</t>
  </si>
  <si>
    <t>L elbow</t>
  </si>
  <si>
    <t>29-01-2019</t>
  </si>
  <si>
    <t>03-12-2019</t>
  </si>
  <si>
    <t>27-11-2018</t>
  </si>
  <si>
    <t>See data capture notes (adherence issues)</t>
  </si>
  <si>
    <t>Pulmonology, Crossroads</t>
  </si>
  <si>
    <t>4.3</t>
  </si>
  <si>
    <t>4.0</t>
  </si>
  <si>
    <t>Old calcified nodule</t>
  </si>
  <si>
    <t>28-02-2017</t>
  </si>
  <si>
    <t>ID clinic</t>
  </si>
  <si>
    <t>TB monoarthritis (see comment)</t>
  </si>
  <si>
    <t>Bilateral wrists, L knee, L 1st toe</t>
  </si>
  <si>
    <t>&lt;= 4 joints</t>
  </si>
  <si>
    <t>Effusions, synovitis</t>
  </si>
  <si>
    <t>Limited L knee</t>
  </si>
  <si>
    <t>3.27</t>
  </si>
  <si>
    <t>10.5</t>
  </si>
  <si>
    <t>17.8</t>
  </si>
  <si>
    <t>05-11-2015</t>
  </si>
  <si>
    <t>17.2</t>
  </si>
  <si>
    <t>CMV VL 246 log 2.4 / parvo B19 PCR neg</t>
  </si>
  <si>
    <t>VL high at presentation (poor adherence)</t>
  </si>
  <si>
    <t>L knee + bil wrists</t>
  </si>
  <si>
    <t xml:space="preserve">07-06-2018 GXP - AFB - TB culture - Gram stain - Bac culture - </t>
  </si>
  <si>
    <r>
      <t xml:space="preserve">05-01-2017 L knee = subacute synovitis, lymphoplasmocytic cells, foamy macrophages, no granulomas, GXP- ZN - TB culture - liquid culture -  // </t>
    </r>
    <r>
      <rPr>
        <b/>
        <sz val="11"/>
        <color theme="1"/>
        <rFont val="Calibri"/>
        <family val="2"/>
        <scheme val="minor"/>
      </rPr>
      <t>NB repeat 21-06-2018</t>
    </r>
    <r>
      <rPr>
        <sz val="11"/>
        <color theme="1"/>
        <rFont val="Calibri"/>
        <family val="2"/>
        <scheme val="minor"/>
      </rPr>
      <t xml:space="preserve"> L knee = chronic inflammation, synovial lining proliferation, fibrin foci, focal lymphoid aggregates, fibroblastic response, small vessel proliferation, endothelial cytopathic effects, Gram stain neg, bac culture micrococcus spp (? contaminant), TB liquid culture neg, ZN-, inclusion body (? CMV), CMV immunohistochemistry neg</t>
    </r>
  </si>
  <si>
    <t>09-03-2017</t>
  </si>
  <si>
    <t>25-07-2017 and 07-06-2018 and 27-08-2018</t>
  </si>
  <si>
    <t>27-08-2018</t>
  </si>
  <si>
    <t>CLQ withheld due to ?TB</t>
  </si>
  <si>
    <t>MTX stopped due to ?TB</t>
  </si>
  <si>
    <t>20-03-2018 and 29-01-2019</t>
  </si>
  <si>
    <t>See data capture notes (adherence issues), transfer ID clinic</t>
  </si>
  <si>
    <t>Empiric Rx TB monoarthritis, unclear if HIV / TB / CMV; also valgancyclovir</t>
  </si>
  <si>
    <t>CMV</t>
  </si>
  <si>
    <t>Effusive synovitis, enthesitis both ankles</t>
  </si>
  <si>
    <t>Reduced knees</t>
  </si>
  <si>
    <t>6.3</t>
  </si>
  <si>
    <t>1.4</t>
  </si>
  <si>
    <t>1.3</t>
  </si>
  <si>
    <t>11.7</t>
  </si>
  <si>
    <t>1.6</t>
  </si>
  <si>
    <t>21-10-2019</t>
  </si>
  <si>
    <t>01-02-2013</t>
  </si>
  <si>
    <t>Initial CD4 after presentation</t>
  </si>
  <si>
    <t>GXP- TB culture + INH (S) Rif (S)</t>
  </si>
  <si>
    <t>VZV meningitis</t>
  </si>
  <si>
    <t>10-2018 CSF = VZV meningitis</t>
  </si>
  <si>
    <t>-</t>
  </si>
  <si>
    <t>Cataracts, panuveitis</t>
  </si>
  <si>
    <t>Treated empirically TB monoarthritis 01-2019 (huge effusion, Mantoux reactive - however already had HIV arthropathy and poor adherence on ART - VL = 400): ?TB vs HIV vs CMV</t>
  </si>
  <si>
    <t>Intraocular steroids 04-2013 and 04-2013, bilateral vitreotomy + lensectomy 2013</t>
  </si>
  <si>
    <t>Great response joints, in remission off meds&gt;3 years, ++ uveitis issues</t>
  </si>
  <si>
    <t>04-12-2012</t>
  </si>
  <si>
    <t>19-11-2014</t>
  </si>
  <si>
    <t>no joint relapse, but ++ uveitis</t>
  </si>
  <si>
    <t>ID clinic, Ophthalm, Michael M CHC</t>
  </si>
  <si>
    <t>Repeat CD4 %</t>
  </si>
  <si>
    <t>Age at HIV dx (yr)</t>
  </si>
  <si>
    <t>Age at HIV dx (mth)</t>
  </si>
  <si>
    <t>Age at Sx onset (mth)</t>
  </si>
  <si>
    <t>Age at Sx onset (yr)</t>
  </si>
  <si>
    <t>%</t>
  </si>
  <si>
    <t>1a</t>
  </si>
  <si>
    <t>HSV</t>
  </si>
  <si>
    <t>Bilateral ankles + wrists, Rt hip, Rt shoulder</t>
  </si>
  <si>
    <t>8.8</t>
  </si>
  <si>
    <t>10.2</t>
  </si>
  <si>
    <t>49.0</t>
  </si>
  <si>
    <t>02-12-2009</t>
  </si>
  <si>
    <t>57.0</t>
  </si>
  <si>
    <t>13-07-2016</t>
  </si>
  <si>
    <t>24-07-2009 Lt ankle ? Results</t>
  </si>
  <si>
    <t>Induced remission</t>
  </si>
  <si>
    <t>INH prophylaxis</t>
  </si>
  <si>
    <t>2a</t>
  </si>
  <si>
    <t>Obstructive hydrocephalus (vPS 2015)</t>
  </si>
  <si>
    <t>Bilateral transtalar + subtalar, bilateral knees + wrists, R 1st IP, R 3rd PIP + DIP</t>
  </si>
  <si>
    <t>Negative</t>
  </si>
  <si>
    <t>9.4</t>
  </si>
  <si>
    <t>1.8</t>
  </si>
  <si>
    <t>9.1</t>
  </si>
  <si>
    <t>14.3</t>
  </si>
  <si>
    <t>15-05-2017</t>
  </si>
  <si>
    <t>GXP -</t>
  </si>
  <si>
    <t>Leflunamide</t>
  </si>
  <si>
    <t>3a</t>
  </si>
  <si>
    <t>Rt elbow, wrist, 1st MCP, Rt ankle, transtalar, subtalar</t>
  </si>
  <si>
    <t>8.2</t>
  </si>
  <si>
    <t>12.1</t>
  </si>
  <si>
    <t>7.0</t>
  </si>
  <si>
    <t>1.2</t>
  </si>
  <si>
    <t>34.0</t>
  </si>
  <si>
    <t>23-11-2015</t>
  </si>
  <si>
    <t>23.8</t>
  </si>
  <si>
    <t>18-09-2020</t>
  </si>
  <si>
    <t>Severe hypertrophy</t>
  </si>
  <si>
    <t>Rt knee</t>
  </si>
  <si>
    <t>Lt knee</t>
  </si>
  <si>
    <t>Rt wrist</t>
  </si>
  <si>
    <t>Lt wrist</t>
  </si>
  <si>
    <t>Rt ankle</t>
  </si>
  <si>
    <t>Lt ankle</t>
  </si>
  <si>
    <t>Rt hip</t>
  </si>
  <si>
    <t>Lt hip</t>
  </si>
  <si>
    <t>Rt shoulder</t>
  </si>
  <si>
    <t>Lt shoulder</t>
  </si>
  <si>
    <t>Rt elbow</t>
  </si>
  <si>
    <t>Lt elbow</t>
  </si>
  <si>
    <t>Rt 2nd MCP</t>
  </si>
  <si>
    <t>Lt 1st toe IP</t>
  </si>
  <si>
    <t>Bilateral transtalar + subtalar, R 1st IP, R 3rd PIP + DIP</t>
  </si>
  <si>
    <t>Rt 1st MCP</t>
  </si>
  <si>
    <t>Symmetrical</t>
  </si>
  <si>
    <t>Asymmetrical</t>
  </si>
  <si>
    <t>Large joint</t>
  </si>
  <si>
    <t>Small joint</t>
  </si>
  <si>
    <t>Bilateral wrists, L knee (2^ to TB), L 1st toe</t>
  </si>
  <si>
    <t>Age at rheum app</t>
  </si>
  <si>
    <t>Rt elbow, wrist, 1st MCP, Rt ankle + Rt midtarsal</t>
  </si>
  <si>
    <t>Low WCC</t>
  </si>
  <si>
    <t>High WCC</t>
  </si>
  <si>
    <t>Low neutr</t>
  </si>
  <si>
    <t>High neutr</t>
  </si>
  <si>
    <t>Low lymphs</t>
  </si>
  <si>
    <t>High lymphs</t>
  </si>
  <si>
    <t>WCC (4-11)</t>
  </si>
  <si>
    <t>Lymphs (1.4 - 4.8)</t>
  </si>
  <si>
    <t>Neutrophils (1.5 - 8.0)</t>
  </si>
  <si>
    <t>Hb (11-15)</t>
  </si>
  <si>
    <t>Low Hb</t>
  </si>
  <si>
    <t>High Hb</t>
  </si>
  <si>
    <t>Low plt</t>
  </si>
  <si>
    <t>High plt</t>
  </si>
  <si>
    <t>Plt (150-400)</t>
  </si>
  <si>
    <t>ART naïve at arthritis onset</t>
  </si>
  <si>
    <t>1st remission</t>
  </si>
  <si>
    <t>1st regimen</t>
  </si>
  <si>
    <t>Change regimen date</t>
  </si>
  <si>
    <t>New regimen</t>
  </si>
  <si>
    <t>VL LDL ever</t>
  </si>
  <si>
    <t>VL 1</t>
  </si>
  <si>
    <t>VL 2</t>
  </si>
  <si>
    <t xml:space="preserve">VL 3 </t>
  </si>
  <si>
    <t xml:space="preserve">VL 4 </t>
  </si>
  <si>
    <t>ART start date</t>
  </si>
  <si>
    <t>Arthritis onset date</t>
  </si>
  <si>
    <t>Adherence issues ever</t>
  </si>
  <si>
    <t>Age at ART initiation (years)</t>
  </si>
  <si>
    <t>ABC+3TC+LOP/r</t>
  </si>
  <si>
    <t>LDL</t>
  </si>
  <si>
    <t>4.37</t>
  </si>
  <si>
    <t>05/11/2015</t>
  </si>
  <si>
    <t>Log</t>
  </si>
  <si>
    <t>4.80</t>
  </si>
  <si>
    <t>2.53</t>
  </si>
  <si>
    <t>VL 5</t>
  </si>
  <si>
    <t>&lt;100</t>
  </si>
  <si>
    <t>&lt;2.0</t>
  </si>
  <si>
    <t>13/07/2017</t>
  </si>
  <si>
    <t>VL 6</t>
  </si>
  <si>
    <t>VL 7</t>
  </si>
  <si>
    <t>2.66</t>
  </si>
  <si>
    <t>10/01/2019</t>
  </si>
  <si>
    <t>Defaulted &gt;6 months ever</t>
  </si>
  <si>
    <t>ABC+3TC+EFV</t>
  </si>
  <si>
    <t>1.99</t>
  </si>
  <si>
    <t>1.85</t>
  </si>
  <si>
    <t>Comments</t>
  </si>
  <si>
    <t>2.47</t>
  </si>
  <si>
    <t>5.1</t>
  </si>
  <si>
    <t>&lt;20</t>
  </si>
  <si>
    <t>4.39</t>
  </si>
  <si>
    <t>4.49</t>
  </si>
  <si>
    <t>5.29</t>
  </si>
  <si>
    <t>2.12</t>
  </si>
  <si>
    <t>PI-based</t>
  </si>
  <si>
    <t>5.25</t>
  </si>
  <si>
    <t>5.53</t>
  </si>
  <si>
    <t>5.03</t>
  </si>
  <si>
    <t>ABC+3TC+NVP</t>
  </si>
  <si>
    <t>3.68</t>
  </si>
  <si>
    <t>2.85</t>
  </si>
  <si>
    <t>3.71</t>
  </si>
  <si>
    <t>3.90</t>
  </si>
  <si>
    <t>3.29</t>
  </si>
  <si>
    <t>3.16</t>
  </si>
  <si>
    <t>2.70</t>
  </si>
  <si>
    <t>4.14</t>
  </si>
  <si>
    <t>3.14</t>
  </si>
  <si>
    <t>3.91</t>
  </si>
  <si>
    <t>VL 8</t>
  </si>
  <si>
    <t>VL 9</t>
  </si>
  <si>
    <t>VL 10</t>
  </si>
  <si>
    <t>D4T+3TC+LOP/r</t>
  </si>
  <si>
    <t>D4T+3TC+EFV</t>
  </si>
  <si>
    <t>3.8</t>
  </si>
  <si>
    <t>2.15</t>
  </si>
  <si>
    <t>CD4 1</t>
  </si>
  <si>
    <t>CD4 2</t>
  </si>
  <si>
    <t>CD4 3</t>
  </si>
  <si>
    <t>CD4 4</t>
  </si>
  <si>
    <t>CD4 5</t>
  </si>
  <si>
    <t>17.38</t>
  </si>
  <si>
    <t>18.75</t>
  </si>
  <si>
    <t>11.47</t>
  </si>
  <si>
    <t>15.47</t>
  </si>
  <si>
    <t>25.58</t>
  </si>
  <si>
    <t>CD4 6</t>
  </si>
  <si>
    <t>CD4 7</t>
  </si>
  <si>
    <t>CD4 8</t>
  </si>
  <si>
    <t>CD4 9</t>
  </si>
  <si>
    <t>CD4 10</t>
  </si>
  <si>
    <t>28.26</t>
  </si>
  <si>
    <t>23.65</t>
  </si>
  <si>
    <t>5.06</t>
  </si>
  <si>
    <t>37.33</t>
  </si>
  <si>
    <t>37.88</t>
  </si>
  <si>
    <t>23.93</t>
  </si>
  <si>
    <t>17.36</t>
  </si>
  <si>
    <t>17.82</t>
  </si>
  <si>
    <t>24.24</t>
  </si>
  <si>
    <t>21.36</t>
  </si>
  <si>
    <t>22.64</t>
  </si>
  <si>
    <t>22.25</t>
  </si>
  <si>
    <t>1.91</t>
  </si>
  <si>
    <t>&lt;50</t>
  </si>
  <si>
    <t>&lt;1.70</t>
  </si>
  <si>
    <t>18.20</t>
  </si>
  <si>
    <t>18.23</t>
  </si>
  <si>
    <t>17.21</t>
  </si>
  <si>
    <t>13.63</t>
  </si>
  <si>
    <t>26/01/2017</t>
  </si>
  <si>
    <t>4.70</t>
  </si>
  <si>
    <t>2.74</t>
  </si>
  <si>
    <t>18.19</t>
  </si>
  <si>
    <t>11.56</t>
  </si>
  <si>
    <t>8.76</t>
  </si>
  <si>
    <t>1.65</t>
  </si>
  <si>
    <t>1.66</t>
  </si>
  <si>
    <t>0.74</t>
  </si>
  <si>
    <t>1.43</t>
  </si>
  <si>
    <t>3.10</t>
  </si>
  <si>
    <t>2.14</t>
  </si>
  <si>
    <t>4.53</t>
  </si>
  <si>
    <t>4.05</t>
  </si>
  <si>
    <t>4.90</t>
  </si>
  <si>
    <t>4.60</t>
  </si>
  <si>
    <t>5.04</t>
  </si>
  <si>
    <t>4.79</t>
  </si>
  <si>
    <t>&lt;1.30</t>
  </si>
  <si>
    <t>1.58</t>
  </si>
  <si>
    <t>51.52</t>
  </si>
  <si>
    <t>49.77</t>
  </si>
  <si>
    <t>51.74</t>
  </si>
  <si>
    <t>50.37</t>
  </si>
  <si>
    <t>48.66</t>
  </si>
  <si>
    <t>18.54</t>
  </si>
  <si>
    <t>&lt;2.00</t>
  </si>
  <si>
    <t>34.28</t>
  </si>
  <si>
    <t>26.85</t>
  </si>
  <si>
    <t>27.61</t>
  </si>
  <si>
    <t>24.01</t>
  </si>
  <si>
    <t>24.89</t>
  </si>
  <si>
    <t>30.04</t>
  </si>
  <si>
    <t>23.70</t>
  </si>
  <si>
    <t>30.53</t>
  </si>
  <si>
    <t>23.82</t>
  </si>
  <si>
    <t>No active joints 1</t>
  </si>
  <si>
    <t>No active joints 2</t>
  </si>
  <si>
    <t>No active joints 3</t>
  </si>
  <si>
    <t>No active joints 4</t>
  </si>
  <si>
    <t>No active joints 5</t>
  </si>
  <si>
    <t>No active joints at presentation</t>
  </si>
  <si>
    <t>Ibuprofen</t>
  </si>
  <si>
    <t>Indomethacin</t>
  </si>
  <si>
    <t>THERAPEUTIC AGENTS</t>
  </si>
  <si>
    <t>Repeat</t>
  </si>
  <si>
    <t>TOTAL DURATION THERAPY</t>
  </si>
  <si>
    <t>DURATION OF THERAPY AT INITIAL REMISSION (months)</t>
  </si>
  <si>
    <t>*</t>
  </si>
  <si>
    <t>CLQ withheld due to active TB</t>
  </si>
  <si>
    <t>Discharged in remission</t>
  </si>
  <si>
    <t xml:space="preserve">Outcome </t>
  </si>
  <si>
    <t>x1</t>
  </si>
  <si>
    <t>CLQ (months)</t>
  </si>
  <si>
    <t>MTX (months)</t>
  </si>
  <si>
    <t>Prednisone (months)</t>
  </si>
  <si>
    <t>Pulse Medrol (number)</t>
  </si>
  <si>
    <t>Leflunamide (months)</t>
  </si>
  <si>
    <t>First IAI</t>
  </si>
  <si>
    <t>Most recent IAI</t>
  </si>
  <si>
    <t>IAI (number episodes)</t>
  </si>
  <si>
    <t>IAI (number different joints)</t>
  </si>
  <si>
    <t>Pulse used for flare (after initial remission)</t>
  </si>
  <si>
    <t>Leflunomide start</t>
  </si>
  <si>
    <t>Leflunomide stop</t>
  </si>
  <si>
    <t>CLQ stopped due to ?TB, 1</t>
  </si>
  <si>
    <t>MTX + CLQ stopped due to active TB, also defaulted CLQ causing relapse flare</t>
  </si>
  <si>
    <t>1st virally suppressed date, VL&lt;100</t>
  </si>
  <si>
    <t>Never</t>
  </si>
  <si>
    <t>AUS = intra-abd adenopathy, splenic microabscesses</t>
  </si>
  <si>
    <t>Lung function = mod-sev restrictive pattern, AUS = normal</t>
  </si>
  <si>
    <t>AUS = normal</t>
  </si>
  <si>
    <t>Bilateral knees = effusions</t>
  </si>
  <si>
    <t>RAW DATA</t>
  </si>
  <si>
    <t>Demised ??</t>
  </si>
  <si>
    <t>Q1</t>
  </si>
  <si>
    <t>Med</t>
  </si>
  <si>
    <t>Q3</t>
  </si>
  <si>
    <t>Time to VL LDL</t>
  </si>
  <si>
    <t>Date Sx onset</t>
  </si>
  <si>
    <t>Time to remission</t>
  </si>
  <si>
    <t>Mean</t>
  </si>
  <si>
    <t>CD4 at presenation</t>
  </si>
  <si>
    <t>CRP&gt;10</t>
  </si>
  <si>
    <t>ESR&gt;30</t>
  </si>
  <si>
    <t>19.5</t>
  </si>
  <si>
    <t>RF</t>
  </si>
  <si>
    <t>HLA-B27</t>
  </si>
  <si>
    <t>anti-dsDNA</t>
  </si>
  <si>
    <t>ASO</t>
  </si>
  <si>
    <t>SAM</t>
  </si>
  <si>
    <t>sev</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yyyy/mm/dd;@"/>
    <numFmt numFmtId="165" formatCode="0.0"/>
  </numFmts>
  <fonts count="5" x14ac:knownFonts="1">
    <font>
      <sz val="11"/>
      <color theme="1"/>
      <name val="Calibri"/>
      <family val="2"/>
      <scheme val="minor"/>
    </font>
    <font>
      <b/>
      <sz val="11"/>
      <color theme="1"/>
      <name val="Calibri"/>
      <family val="2"/>
      <scheme val="minor"/>
    </font>
    <font>
      <sz val="8"/>
      <name val="Calibri"/>
      <family val="2"/>
      <scheme val="minor"/>
    </font>
    <font>
      <sz val="11"/>
      <color rgb="FFFF0000"/>
      <name val="Calibri"/>
      <family val="2"/>
      <scheme val="minor"/>
    </font>
    <font>
      <b/>
      <u/>
      <sz val="11"/>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theme="2"/>
        <bgColor indexed="64"/>
      </patternFill>
    </fill>
  </fills>
  <borders count="5">
    <border>
      <left/>
      <right/>
      <top/>
      <bottom/>
      <diagonal/>
    </border>
    <border>
      <left/>
      <right style="thin">
        <color indexed="64"/>
      </right>
      <top/>
      <bottom/>
      <diagonal/>
    </border>
    <border>
      <left style="thin">
        <color indexed="64"/>
      </left>
      <right style="thin">
        <color indexed="64"/>
      </right>
      <top/>
      <bottom/>
      <diagonal/>
    </border>
    <border>
      <left/>
      <right/>
      <top style="thin">
        <color indexed="64"/>
      </top>
      <bottom/>
      <diagonal/>
    </border>
    <border>
      <left style="thin">
        <color indexed="64"/>
      </left>
      <right/>
      <top/>
      <bottom/>
      <diagonal/>
    </border>
  </borders>
  <cellStyleXfs count="1">
    <xf numFmtId="0" fontId="0" fillId="0" borderId="0"/>
  </cellStyleXfs>
  <cellXfs count="90">
    <xf numFmtId="0" fontId="0" fillId="0" borderId="0" xfId="0"/>
    <xf numFmtId="0" fontId="0" fillId="0" borderId="0" xfId="0"/>
    <xf numFmtId="0" fontId="0" fillId="2" borderId="0" xfId="0" applyFill="1"/>
    <xf numFmtId="0" fontId="0" fillId="0" borderId="1" xfId="0" applyBorder="1"/>
    <xf numFmtId="0" fontId="0" fillId="0" borderId="0" xfId="0" applyFill="1" applyBorder="1"/>
    <xf numFmtId="0" fontId="0" fillId="0" borderId="2" xfId="0" applyBorder="1"/>
    <xf numFmtId="14" fontId="0" fillId="0" borderId="0" xfId="0" applyNumberFormat="1" applyFill="1" applyBorder="1"/>
    <xf numFmtId="14" fontId="0" fillId="0" borderId="0" xfId="0" applyNumberFormat="1"/>
    <xf numFmtId="14" fontId="0" fillId="0" borderId="1" xfId="0" applyNumberFormat="1" applyFill="1" applyBorder="1"/>
    <xf numFmtId="14" fontId="0" fillId="0" borderId="1" xfId="0" applyNumberFormat="1" applyBorder="1"/>
    <xf numFmtId="14" fontId="0" fillId="0" borderId="0" xfId="0" applyNumberFormat="1" applyBorder="1"/>
    <xf numFmtId="0" fontId="0" fillId="0" borderId="0" xfId="0" applyBorder="1"/>
    <xf numFmtId="0" fontId="0" fillId="0" borderId="0" xfId="0" applyAlignment="1">
      <alignment horizontal="right"/>
    </xf>
    <xf numFmtId="0" fontId="0" fillId="0" borderId="0" xfId="0" applyNumberFormat="1" applyFill="1" applyBorder="1"/>
    <xf numFmtId="0" fontId="0" fillId="0" borderId="0" xfId="0" applyNumberFormat="1"/>
    <xf numFmtId="0" fontId="0" fillId="0" borderId="0" xfId="0" applyFill="1"/>
    <xf numFmtId="0" fontId="1" fillId="0" borderId="0" xfId="0" applyFont="1"/>
    <xf numFmtId="0" fontId="0" fillId="0" borderId="1" xfId="0" applyBorder="1" applyAlignment="1">
      <alignment horizontal="right"/>
    </xf>
    <xf numFmtId="0" fontId="1" fillId="0" borderId="1" xfId="0" applyFont="1" applyBorder="1"/>
    <xf numFmtId="0" fontId="1" fillId="0" borderId="0" xfId="0" applyFont="1" applyAlignment="1">
      <alignment horizontal="left"/>
    </xf>
    <xf numFmtId="0" fontId="0" fillId="0" borderId="2" xfId="0" applyFill="1" applyBorder="1"/>
    <xf numFmtId="0" fontId="0" fillId="0" borderId="0" xfId="0" applyFill="1" applyBorder="1" applyAlignment="1">
      <alignment horizontal="right"/>
    </xf>
    <xf numFmtId="14" fontId="0" fillId="0" borderId="0" xfId="0" applyNumberFormat="1" applyFill="1"/>
    <xf numFmtId="14" fontId="0" fillId="3" borderId="0" xfId="0" applyNumberFormat="1" applyFill="1"/>
    <xf numFmtId="14" fontId="1" fillId="0" borderId="0" xfId="0" applyNumberFormat="1" applyFont="1"/>
    <xf numFmtId="2" fontId="0" fillId="0" borderId="0" xfId="0" applyNumberFormat="1" applyFill="1"/>
    <xf numFmtId="0" fontId="1" fillId="0" borderId="0" xfId="0" applyFont="1" applyFill="1" applyBorder="1"/>
    <xf numFmtId="164" fontId="1" fillId="0" borderId="0" xfId="0" applyNumberFormat="1" applyFont="1"/>
    <xf numFmtId="164" fontId="0" fillId="0" borderId="0" xfId="0" applyNumberFormat="1"/>
    <xf numFmtId="164" fontId="0" fillId="0" borderId="0" xfId="0" applyNumberFormat="1" applyFill="1"/>
    <xf numFmtId="164" fontId="0" fillId="0" borderId="0" xfId="0" applyNumberFormat="1" applyFill="1" applyBorder="1"/>
    <xf numFmtId="164" fontId="0" fillId="0" borderId="0" xfId="0" applyNumberFormat="1" applyAlignment="1">
      <alignment horizontal="right"/>
    </xf>
    <xf numFmtId="14" fontId="0" fillId="0" borderId="0" xfId="0" applyNumberFormat="1" applyAlignment="1">
      <alignment horizontal="right"/>
    </xf>
    <xf numFmtId="2" fontId="0" fillId="0" borderId="0" xfId="0" applyNumberFormat="1"/>
    <xf numFmtId="0" fontId="0" fillId="0" borderId="0" xfId="0" applyFont="1"/>
    <xf numFmtId="165" fontId="0" fillId="0" borderId="0" xfId="0" applyNumberFormat="1" applyAlignment="1">
      <alignment horizontal="right"/>
    </xf>
    <xf numFmtId="49" fontId="0" fillId="0" borderId="0" xfId="0" applyNumberFormat="1" applyAlignment="1">
      <alignment horizontal="right"/>
    </xf>
    <xf numFmtId="0" fontId="3" fillId="0" borderId="0" xfId="0" applyFont="1"/>
    <xf numFmtId="0" fontId="0" fillId="0" borderId="0" xfId="0" applyBorder="1" applyAlignment="1">
      <alignment horizontal="right"/>
    </xf>
    <xf numFmtId="1" fontId="0" fillId="0" borderId="0" xfId="0" applyNumberFormat="1"/>
    <xf numFmtId="1" fontId="0" fillId="0" borderId="0" xfId="0" applyNumberFormat="1" applyFill="1"/>
    <xf numFmtId="14" fontId="0" fillId="0" borderId="3" xfId="0" applyNumberFormat="1" applyBorder="1"/>
    <xf numFmtId="14" fontId="0" fillId="0" borderId="3" xfId="0" applyNumberFormat="1" applyFill="1" applyBorder="1"/>
    <xf numFmtId="14" fontId="0" fillId="0" borderId="3" xfId="0" applyNumberFormat="1" applyBorder="1" applyAlignment="1">
      <alignment horizontal="right"/>
    </xf>
    <xf numFmtId="0" fontId="0" fillId="0" borderId="0" xfId="0" applyFill="1" applyAlignment="1">
      <alignment horizontal="right"/>
    </xf>
    <xf numFmtId="14" fontId="0" fillId="0" borderId="3" xfId="0" applyNumberFormat="1" applyFill="1" applyBorder="1" applyAlignment="1">
      <alignment horizontal="right"/>
    </xf>
    <xf numFmtId="14" fontId="1" fillId="0" borderId="0" xfId="0" applyNumberFormat="1" applyFont="1" applyFill="1" applyBorder="1"/>
    <xf numFmtId="0" fontId="0" fillId="0" borderId="0" xfId="0" applyFont="1" applyFill="1" applyBorder="1"/>
    <xf numFmtId="14" fontId="0" fillId="0" borderId="0" xfId="0" applyNumberFormat="1" applyFont="1" applyFill="1" applyBorder="1"/>
    <xf numFmtId="0" fontId="1" fillId="0" borderId="4" xfId="0" applyFont="1" applyFill="1" applyBorder="1"/>
    <xf numFmtId="0" fontId="0" fillId="0" borderId="4" xfId="0" applyFill="1" applyBorder="1"/>
    <xf numFmtId="0" fontId="0" fillId="0" borderId="4" xfId="0" applyFill="1" applyBorder="1" applyAlignment="1">
      <alignment horizontal="right"/>
    </xf>
    <xf numFmtId="0" fontId="0" fillId="0" borderId="4" xfId="0" applyBorder="1"/>
    <xf numFmtId="14" fontId="0" fillId="0" borderId="4" xfId="0" applyNumberFormat="1" applyFill="1" applyBorder="1"/>
    <xf numFmtId="165" fontId="1" fillId="0" borderId="4" xfId="0" applyNumberFormat="1" applyFont="1" applyFill="1" applyBorder="1"/>
    <xf numFmtId="165" fontId="0" fillId="0" borderId="0" xfId="0" applyNumberFormat="1" applyFill="1" applyBorder="1"/>
    <xf numFmtId="165" fontId="0" fillId="0" borderId="0" xfId="0" applyNumberFormat="1"/>
    <xf numFmtId="165" fontId="0" fillId="0" borderId="4" xfId="0" applyNumberFormat="1" applyFill="1" applyBorder="1"/>
    <xf numFmtId="165" fontId="0" fillId="0" borderId="4" xfId="0" applyNumberFormat="1" applyBorder="1"/>
    <xf numFmtId="165" fontId="0" fillId="0" borderId="0" xfId="0" applyNumberFormat="1" applyFill="1" applyBorder="1" applyAlignment="1">
      <alignment horizontal="center"/>
    </xf>
    <xf numFmtId="165" fontId="0" fillId="0" borderId="4" xfId="0" applyNumberFormat="1" applyFill="1" applyBorder="1" applyAlignment="1">
      <alignment horizontal="center"/>
    </xf>
    <xf numFmtId="14" fontId="0" fillId="0" borderId="0" xfId="0" applyNumberFormat="1" applyAlignment="1">
      <alignment horizontal="center"/>
    </xf>
    <xf numFmtId="0" fontId="0" fillId="0" borderId="0" xfId="0" applyAlignment="1">
      <alignment horizontal="center"/>
    </xf>
    <xf numFmtId="0" fontId="0" fillId="0" borderId="0" xfId="0" applyFill="1" applyBorder="1" applyAlignment="1">
      <alignment horizontal="center"/>
    </xf>
    <xf numFmtId="0" fontId="0" fillId="0" borderId="0" xfId="0" applyBorder="1" applyAlignment="1">
      <alignment horizontal="center"/>
    </xf>
    <xf numFmtId="0" fontId="0" fillId="0" borderId="0" xfId="0" applyFill="1" applyAlignment="1">
      <alignment horizontal="center"/>
    </xf>
    <xf numFmtId="0" fontId="0" fillId="0" borderId="4" xfId="0" applyFill="1" applyBorder="1" applyAlignment="1">
      <alignment horizontal="center"/>
    </xf>
    <xf numFmtId="0" fontId="1" fillId="0" borderId="4" xfId="0" applyFont="1" applyBorder="1"/>
    <xf numFmtId="0" fontId="0" fillId="0" borderId="4" xfId="0" applyBorder="1" applyAlignment="1">
      <alignment horizontal="right"/>
    </xf>
    <xf numFmtId="0" fontId="1" fillId="0" borderId="0" xfId="0" applyFont="1" applyAlignment="1">
      <alignment horizontal="right"/>
    </xf>
    <xf numFmtId="165" fontId="1" fillId="0" borderId="0" xfId="0" applyNumberFormat="1" applyFont="1" applyFill="1" applyBorder="1"/>
    <xf numFmtId="165" fontId="1" fillId="0" borderId="0" xfId="0" applyNumberFormat="1" applyFont="1"/>
    <xf numFmtId="0" fontId="1" fillId="0" borderId="0" xfId="0" applyNumberFormat="1" applyFont="1" applyFill="1" applyBorder="1"/>
    <xf numFmtId="0" fontId="1" fillId="0" borderId="0" xfId="0" applyFont="1" applyBorder="1"/>
    <xf numFmtId="14" fontId="1" fillId="0" borderId="0" xfId="0" applyNumberFormat="1" applyFont="1" applyBorder="1"/>
    <xf numFmtId="0" fontId="1" fillId="0" borderId="1" xfId="0" applyFont="1" applyFill="1" applyBorder="1"/>
    <xf numFmtId="0" fontId="1" fillId="0" borderId="2" xfId="0" applyFont="1" applyFill="1" applyBorder="1"/>
    <xf numFmtId="14" fontId="1" fillId="0" borderId="1" xfId="0" applyNumberFormat="1" applyFont="1" applyFill="1" applyBorder="1"/>
    <xf numFmtId="14" fontId="4" fillId="0" borderId="4" xfId="0" applyNumberFormat="1" applyFont="1" applyFill="1" applyBorder="1"/>
    <xf numFmtId="165" fontId="1" fillId="0" borderId="0" xfId="0" applyNumberFormat="1" applyFont="1" applyFill="1"/>
    <xf numFmtId="165" fontId="0" fillId="0" borderId="0" xfId="0" applyNumberFormat="1" applyFill="1"/>
    <xf numFmtId="165" fontId="0" fillId="0" borderId="0" xfId="0" applyNumberFormat="1" applyBorder="1"/>
    <xf numFmtId="165" fontId="0" fillId="0" borderId="0" xfId="0" applyNumberFormat="1" applyAlignment="1">
      <alignment horizontal="center"/>
    </xf>
    <xf numFmtId="14" fontId="1" fillId="0" borderId="3" xfId="0" applyNumberFormat="1" applyFont="1" applyBorder="1"/>
    <xf numFmtId="1" fontId="0" fillId="0" borderId="0" xfId="0" applyNumberFormat="1" applyFill="1" applyBorder="1" applyAlignment="1">
      <alignment horizontal="right"/>
    </xf>
    <xf numFmtId="1" fontId="0" fillId="0" borderId="0" xfId="0" applyNumberFormat="1" applyBorder="1"/>
    <xf numFmtId="165" fontId="0" fillId="0" borderId="1" xfId="0" applyNumberFormat="1" applyBorder="1"/>
    <xf numFmtId="165" fontId="0" fillId="0" borderId="1" xfId="0" applyNumberFormat="1" applyBorder="1" applyAlignment="1">
      <alignment horizontal="right"/>
    </xf>
    <xf numFmtId="165" fontId="0" fillId="0" borderId="3" xfId="0" applyNumberFormat="1" applyBorder="1"/>
    <xf numFmtId="0" fontId="0" fillId="2" borderId="0" xfId="0" applyFill="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3B07EF-A7DF-4A7D-BFE5-C90E4EAE9DB6}">
  <dimension ref="A1:T79"/>
  <sheetViews>
    <sheetView zoomScale="70" zoomScaleNormal="70" workbookViewId="0">
      <selection activeCell="D20" sqref="D20"/>
    </sheetView>
  </sheetViews>
  <sheetFormatPr defaultRowHeight="15" x14ac:dyDescent="0.25"/>
  <cols>
    <col min="1" max="2" width="9.140625" style="1"/>
    <col min="3" max="3" width="21.140625" style="28" customWidth="1"/>
    <col min="4" max="4" width="24.28515625" customWidth="1"/>
    <col min="5" max="7" width="14.85546875" style="1" customWidth="1"/>
    <col min="8" max="8" width="15.28515625" bestFit="1" customWidth="1"/>
    <col min="9" max="9" width="14.42578125" customWidth="1"/>
    <col min="10" max="11" width="14.42578125" style="1" customWidth="1"/>
    <col min="12" max="12" width="10.7109375" bestFit="1" customWidth="1"/>
    <col min="13" max="13" width="10.5703125" customWidth="1"/>
    <col min="14" max="14" width="9.5703125" bestFit="1" customWidth="1"/>
    <col min="15" max="15" width="12" bestFit="1" customWidth="1"/>
    <col min="16" max="16" width="19.5703125" style="1" bestFit="1" customWidth="1"/>
    <col min="17" max="17" width="38.28515625" bestFit="1" customWidth="1"/>
  </cols>
  <sheetData>
    <row r="1" spans="1:20" s="16" customFormat="1" x14ac:dyDescent="0.25">
      <c r="A1" s="16" t="s">
        <v>2</v>
      </c>
      <c r="B1" s="16" t="s">
        <v>4</v>
      </c>
      <c r="C1" s="27" t="s">
        <v>3</v>
      </c>
      <c r="D1" s="24" t="s">
        <v>5</v>
      </c>
      <c r="E1" s="16" t="s">
        <v>290</v>
      </c>
      <c r="F1" s="16" t="s">
        <v>289</v>
      </c>
      <c r="G1" s="16" t="s">
        <v>349</v>
      </c>
      <c r="H1" s="16" t="s">
        <v>6</v>
      </c>
      <c r="I1" s="16" t="s">
        <v>7</v>
      </c>
      <c r="J1" s="16" t="s">
        <v>291</v>
      </c>
      <c r="K1" s="16" t="s">
        <v>292</v>
      </c>
      <c r="L1" s="16" t="s">
        <v>8</v>
      </c>
      <c r="M1" s="16" t="s">
        <v>9</v>
      </c>
      <c r="N1" s="16" t="s">
        <v>10</v>
      </c>
      <c r="O1" s="16" t="s">
        <v>11</v>
      </c>
      <c r="P1" s="16" t="s">
        <v>95</v>
      </c>
    </row>
    <row r="2" spans="1:20" s="1" customFormat="1" x14ac:dyDescent="0.25">
      <c r="A2" s="15">
        <v>1</v>
      </c>
      <c r="B2" s="1" t="s">
        <v>1</v>
      </c>
      <c r="C2" s="28">
        <v>38588</v>
      </c>
      <c r="D2" s="22">
        <v>41183</v>
      </c>
      <c r="E2" s="25">
        <f t="shared" ref="E2:E12" si="0">(D2-C2)/30</f>
        <v>86.5</v>
      </c>
      <c r="F2" s="25">
        <f t="shared" ref="F2:F12" si="1">(D2-C2)/365</f>
        <v>7.1095890410958908</v>
      </c>
      <c r="G2" s="25">
        <f>(H2-C2)/365</f>
        <v>7.1506849315068495</v>
      </c>
      <c r="H2" s="22">
        <v>41198</v>
      </c>
      <c r="I2" s="22">
        <v>41183</v>
      </c>
      <c r="J2" s="25">
        <f>(I2-C2)/30</f>
        <v>86.5</v>
      </c>
      <c r="K2" s="25">
        <f>(I2-C2)/365</f>
        <v>7.1095890410958908</v>
      </c>
      <c r="M2" s="1">
        <v>1</v>
      </c>
      <c r="N2" s="1">
        <v>1</v>
      </c>
      <c r="O2" s="1" t="s">
        <v>45</v>
      </c>
      <c r="P2" s="1" t="s">
        <v>99</v>
      </c>
      <c r="T2" s="37"/>
    </row>
    <row r="3" spans="1:20" s="1" customFormat="1" x14ac:dyDescent="0.25">
      <c r="A3" s="1">
        <v>3</v>
      </c>
      <c r="B3" s="1" t="s">
        <v>0</v>
      </c>
      <c r="C3" s="7">
        <v>39292</v>
      </c>
      <c r="D3" s="22">
        <v>41112</v>
      </c>
      <c r="E3" s="25">
        <f t="shared" si="0"/>
        <v>60.666666666666664</v>
      </c>
      <c r="F3" s="25">
        <f t="shared" si="1"/>
        <v>4.9863013698630141</v>
      </c>
      <c r="G3" s="25">
        <f>(H3-C3)/365</f>
        <v>6.6794520547945204</v>
      </c>
      <c r="H3" s="7">
        <v>41730</v>
      </c>
      <c r="I3" s="7">
        <v>41699</v>
      </c>
      <c r="J3" s="25">
        <f>(I3-C3)/30</f>
        <v>80.233333333333334</v>
      </c>
      <c r="K3" s="25">
        <f>(I3-C3)/365</f>
        <v>6.5945205479452058</v>
      </c>
      <c r="L3" s="33"/>
      <c r="M3" s="1">
        <v>1</v>
      </c>
      <c r="N3" s="1">
        <v>1</v>
      </c>
      <c r="O3" s="1" t="s">
        <v>45</v>
      </c>
      <c r="P3" s="1" t="s">
        <v>99</v>
      </c>
      <c r="Q3" s="11"/>
      <c r="R3" s="11"/>
    </row>
    <row r="4" spans="1:20" x14ac:dyDescent="0.25">
      <c r="A4" s="15">
        <v>5</v>
      </c>
      <c r="B4" s="1" t="s">
        <v>0</v>
      </c>
      <c r="C4" s="28">
        <v>37050</v>
      </c>
      <c r="D4" s="22">
        <v>39814</v>
      </c>
      <c r="E4" s="25">
        <f t="shared" si="0"/>
        <v>92.13333333333334</v>
      </c>
      <c r="F4" s="25">
        <f t="shared" si="1"/>
        <v>7.5726027397260278</v>
      </c>
      <c r="G4" s="25">
        <f t="shared" ref="G4:G12" si="2">(H4-C4)/365</f>
        <v>11.613698630136986</v>
      </c>
      <c r="H4" s="22">
        <v>41289</v>
      </c>
      <c r="I4" s="22">
        <v>41221</v>
      </c>
      <c r="J4" s="25">
        <f>(I4-C4)/30</f>
        <v>139.03333333333333</v>
      </c>
      <c r="K4" s="25">
        <f>(I4-C4)/365</f>
        <v>11.427397260273972</v>
      </c>
      <c r="M4">
        <v>1</v>
      </c>
      <c r="N4">
        <v>1</v>
      </c>
      <c r="O4" t="s">
        <v>146</v>
      </c>
      <c r="P4" s="1" t="s">
        <v>99</v>
      </c>
      <c r="Q4" s="11"/>
      <c r="R4" s="11"/>
    </row>
    <row r="5" spans="1:20" x14ac:dyDescent="0.25">
      <c r="A5" s="15">
        <v>6</v>
      </c>
      <c r="B5" s="1" t="s">
        <v>0</v>
      </c>
      <c r="C5" s="28">
        <v>36804</v>
      </c>
      <c r="D5" s="22">
        <v>40922</v>
      </c>
      <c r="E5" s="25">
        <f t="shared" si="0"/>
        <v>137.26666666666668</v>
      </c>
      <c r="F5" s="25">
        <f t="shared" si="1"/>
        <v>11.282191780821918</v>
      </c>
      <c r="G5" s="25">
        <f t="shared" si="2"/>
        <v>11.961643835616439</v>
      </c>
      <c r="H5" s="23">
        <v>41170</v>
      </c>
      <c r="I5" s="22">
        <v>41030</v>
      </c>
      <c r="J5" s="25">
        <f t="shared" ref="J5:J12" si="3">(I5-C5)/30</f>
        <v>140.86666666666667</v>
      </c>
      <c r="K5" s="25">
        <f t="shared" ref="K5:K12" si="4">(I5-C5)/365</f>
        <v>11.578082191780823</v>
      </c>
      <c r="L5">
        <v>3</v>
      </c>
      <c r="M5" s="15">
        <v>1</v>
      </c>
      <c r="N5">
        <v>0</v>
      </c>
      <c r="O5" t="s">
        <v>175</v>
      </c>
      <c r="P5" s="1" t="s">
        <v>98</v>
      </c>
      <c r="Q5" s="11"/>
      <c r="R5" s="11"/>
    </row>
    <row r="6" spans="1:20" s="1" customFormat="1" x14ac:dyDescent="0.25">
      <c r="A6" s="1">
        <v>8</v>
      </c>
      <c r="B6" s="1" t="s">
        <v>1</v>
      </c>
      <c r="C6" s="31">
        <v>40788</v>
      </c>
      <c r="D6" s="7">
        <v>42340</v>
      </c>
      <c r="E6" s="25">
        <f t="shared" si="0"/>
        <v>51.733333333333334</v>
      </c>
      <c r="F6" s="25">
        <f t="shared" si="1"/>
        <v>4.2520547945205482</v>
      </c>
      <c r="G6" s="25">
        <f t="shared" si="2"/>
        <v>4.5945205479452058</v>
      </c>
      <c r="H6" s="7">
        <v>42465</v>
      </c>
      <c r="I6" s="7">
        <v>42430</v>
      </c>
      <c r="J6" s="25">
        <f t="shared" si="3"/>
        <v>54.733333333333334</v>
      </c>
      <c r="K6" s="25">
        <f t="shared" si="4"/>
        <v>4.4986301369863018</v>
      </c>
      <c r="L6" s="1">
        <v>4</v>
      </c>
      <c r="M6" s="1">
        <v>1</v>
      </c>
      <c r="N6" s="1">
        <v>1</v>
      </c>
      <c r="O6" s="1" t="s">
        <v>45</v>
      </c>
      <c r="P6" s="1" t="s">
        <v>96</v>
      </c>
    </row>
    <row r="7" spans="1:20" x14ac:dyDescent="0.25">
      <c r="A7" s="15">
        <v>13</v>
      </c>
      <c r="B7" s="1" t="s">
        <v>0</v>
      </c>
      <c r="C7" s="28">
        <v>39023</v>
      </c>
      <c r="D7" s="22">
        <v>42005</v>
      </c>
      <c r="E7" s="25">
        <f t="shared" si="0"/>
        <v>99.4</v>
      </c>
      <c r="F7" s="25">
        <f t="shared" si="1"/>
        <v>8.169863013698631</v>
      </c>
      <c r="G7" s="25">
        <f t="shared" si="2"/>
        <v>10.419178082191781</v>
      </c>
      <c r="H7" s="22">
        <v>42826</v>
      </c>
      <c r="I7" s="22">
        <v>42767</v>
      </c>
      <c r="J7" s="25">
        <f t="shared" si="3"/>
        <v>124.8</v>
      </c>
      <c r="K7" s="25">
        <f t="shared" si="4"/>
        <v>10.257534246575343</v>
      </c>
      <c r="M7">
        <v>0</v>
      </c>
      <c r="N7">
        <v>1</v>
      </c>
      <c r="O7" t="s">
        <v>236</v>
      </c>
      <c r="P7" s="1" t="s">
        <v>101</v>
      </c>
      <c r="Q7" s="1"/>
      <c r="R7" s="1"/>
    </row>
    <row r="8" spans="1:20" x14ac:dyDescent="0.25">
      <c r="A8" s="15">
        <v>17</v>
      </c>
      <c r="B8" s="1" t="s">
        <v>0</v>
      </c>
      <c r="C8" s="28">
        <v>38309</v>
      </c>
      <c r="D8" s="22">
        <v>40544</v>
      </c>
      <c r="E8" s="25">
        <f t="shared" si="0"/>
        <v>74.5</v>
      </c>
      <c r="F8" s="25">
        <f t="shared" si="1"/>
        <v>6.1232876712328768</v>
      </c>
      <c r="G8" s="25">
        <f t="shared" si="2"/>
        <v>12.287671232876713</v>
      </c>
      <c r="H8" s="22">
        <v>42794</v>
      </c>
      <c r="I8" s="22">
        <v>42705</v>
      </c>
      <c r="J8" s="25">
        <f t="shared" si="3"/>
        <v>146.53333333333333</v>
      </c>
      <c r="K8" s="25">
        <f t="shared" si="4"/>
        <v>12.043835616438356</v>
      </c>
      <c r="M8">
        <v>0</v>
      </c>
      <c r="N8">
        <v>0</v>
      </c>
      <c r="O8" t="s">
        <v>241</v>
      </c>
      <c r="P8" s="1" t="s">
        <v>100</v>
      </c>
      <c r="Q8" s="1"/>
      <c r="R8" s="1"/>
    </row>
    <row r="9" spans="1:20" x14ac:dyDescent="0.25">
      <c r="A9" s="15">
        <v>18</v>
      </c>
      <c r="B9" s="1" t="s">
        <v>0</v>
      </c>
      <c r="C9" s="28">
        <v>37696</v>
      </c>
      <c r="D9" s="22">
        <v>41306</v>
      </c>
      <c r="E9" s="25">
        <f t="shared" si="0"/>
        <v>120.33333333333333</v>
      </c>
      <c r="F9" s="25">
        <f t="shared" si="1"/>
        <v>9.8904109589041092</v>
      </c>
      <c r="G9" s="25">
        <f t="shared" si="2"/>
        <v>9</v>
      </c>
      <c r="H9" s="22">
        <v>40981</v>
      </c>
      <c r="I9" s="22">
        <v>40790</v>
      </c>
      <c r="J9" s="25">
        <f t="shared" si="3"/>
        <v>103.13333333333334</v>
      </c>
      <c r="K9" s="25">
        <f t="shared" si="4"/>
        <v>8.4767123287671229</v>
      </c>
      <c r="M9">
        <v>0</v>
      </c>
      <c r="N9">
        <v>1</v>
      </c>
      <c r="O9" t="s">
        <v>287</v>
      </c>
      <c r="P9" s="1" t="s">
        <v>97</v>
      </c>
      <c r="Q9" s="1"/>
      <c r="R9" s="1"/>
    </row>
    <row r="10" spans="1:20" x14ac:dyDescent="0.25">
      <c r="A10" s="44" t="s">
        <v>294</v>
      </c>
      <c r="B10" s="15" t="s">
        <v>0</v>
      </c>
      <c r="C10" s="32">
        <v>38821</v>
      </c>
      <c r="D10" s="22">
        <v>39822</v>
      </c>
      <c r="E10" s="25">
        <f t="shared" si="0"/>
        <v>33.366666666666667</v>
      </c>
      <c r="F10" s="25">
        <f t="shared" si="1"/>
        <v>2.7424657534246575</v>
      </c>
      <c r="G10" s="25">
        <f t="shared" si="2"/>
        <v>3.0164383561643837</v>
      </c>
      <c r="H10" s="7">
        <v>39922</v>
      </c>
      <c r="I10" s="7">
        <v>39845</v>
      </c>
      <c r="J10" s="25">
        <f t="shared" si="3"/>
        <v>34.133333333333333</v>
      </c>
      <c r="K10" s="25">
        <f t="shared" si="4"/>
        <v>2.8054794520547945</v>
      </c>
      <c r="L10">
        <v>4</v>
      </c>
      <c r="M10">
        <v>0</v>
      </c>
      <c r="N10">
        <v>1</v>
      </c>
      <c r="O10" t="s">
        <v>241</v>
      </c>
      <c r="Q10" s="1"/>
      <c r="R10" s="1"/>
    </row>
    <row r="11" spans="1:20" x14ac:dyDescent="0.25">
      <c r="A11" s="44" t="s">
        <v>306</v>
      </c>
      <c r="B11" s="15" t="s">
        <v>1</v>
      </c>
      <c r="C11" s="29">
        <v>37054</v>
      </c>
      <c r="D11" s="22">
        <v>42430</v>
      </c>
      <c r="E11" s="25">
        <f t="shared" si="0"/>
        <v>179.2</v>
      </c>
      <c r="F11" s="25">
        <f t="shared" si="1"/>
        <v>14.728767123287671</v>
      </c>
      <c r="G11" s="25">
        <f t="shared" si="2"/>
        <v>16.054794520547944</v>
      </c>
      <c r="H11" s="7">
        <v>42914</v>
      </c>
      <c r="I11" s="7">
        <v>42430</v>
      </c>
      <c r="J11" s="25">
        <f t="shared" si="3"/>
        <v>179.2</v>
      </c>
      <c r="K11" s="25">
        <f t="shared" si="4"/>
        <v>14.728767123287671</v>
      </c>
      <c r="M11">
        <v>0</v>
      </c>
      <c r="N11">
        <v>0</v>
      </c>
      <c r="Q11" s="1"/>
      <c r="R11" s="1"/>
    </row>
    <row r="12" spans="1:20" x14ac:dyDescent="0.25">
      <c r="A12" s="44" t="s">
        <v>317</v>
      </c>
      <c r="B12" s="15" t="s">
        <v>0</v>
      </c>
      <c r="C12" s="29">
        <v>36819</v>
      </c>
      <c r="D12" s="22">
        <v>41000</v>
      </c>
      <c r="E12" s="25">
        <f t="shared" si="0"/>
        <v>139.36666666666667</v>
      </c>
      <c r="F12" s="25">
        <f t="shared" si="1"/>
        <v>11.454794520547946</v>
      </c>
      <c r="G12" s="25">
        <f t="shared" si="2"/>
        <v>11.66027397260274</v>
      </c>
      <c r="H12" s="22">
        <v>41075</v>
      </c>
      <c r="I12" s="22">
        <v>41063</v>
      </c>
      <c r="J12" s="25">
        <f t="shared" si="3"/>
        <v>141.46666666666667</v>
      </c>
      <c r="K12" s="25">
        <f t="shared" si="4"/>
        <v>11.627397260273973</v>
      </c>
      <c r="L12" s="15"/>
      <c r="M12" s="15">
        <v>0</v>
      </c>
      <c r="N12">
        <v>1</v>
      </c>
    </row>
    <row r="13" spans="1:20" s="11" customFormat="1" x14ac:dyDescent="0.25">
      <c r="A13" s="4"/>
      <c r="B13" s="4"/>
      <c r="C13" s="30"/>
      <c r="D13" s="4"/>
      <c r="E13" s="4"/>
      <c r="F13" s="4"/>
      <c r="G13" s="4"/>
      <c r="H13" s="4"/>
      <c r="I13" s="4"/>
      <c r="J13" s="4"/>
      <c r="K13" s="4"/>
      <c r="L13" s="4"/>
      <c r="M13" s="4"/>
    </row>
    <row r="14" spans="1:20" s="11" customFormat="1" x14ac:dyDescent="0.25">
      <c r="A14" s="4"/>
      <c r="B14" s="4"/>
      <c r="C14" s="30"/>
      <c r="D14" s="26"/>
      <c r="E14" s="4"/>
      <c r="F14" s="16"/>
      <c r="G14" s="16"/>
      <c r="H14" s="4"/>
      <c r="I14" s="4"/>
      <c r="J14" s="4"/>
      <c r="K14" s="16"/>
      <c r="L14" s="4"/>
      <c r="M14" s="4"/>
    </row>
    <row r="15" spans="1:20" s="11" customFormat="1" x14ac:dyDescent="0.25">
      <c r="A15" s="4"/>
      <c r="B15" s="4"/>
      <c r="C15" s="30"/>
      <c r="D15" s="4"/>
      <c r="E15" s="4"/>
      <c r="F15" s="55"/>
      <c r="G15" s="55"/>
      <c r="H15" s="4"/>
      <c r="I15" s="4"/>
      <c r="J15" s="4"/>
      <c r="K15" s="55"/>
      <c r="L15" s="4"/>
      <c r="M15" s="4"/>
    </row>
    <row r="16" spans="1:20" x14ac:dyDescent="0.25">
      <c r="A16" s="15"/>
      <c r="B16" s="15"/>
      <c r="C16" s="29"/>
      <c r="D16" s="15"/>
      <c r="E16" s="15"/>
      <c r="F16" s="80"/>
      <c r="G16" s="80"/>
      <c r="H16" s="15"/>
      <c r="I16" s="15"/>
      <c r="J16" s="15"/>
      <c r="K16" s="80"/>
      <c r="L16" s="15"/>
      <c r="M16" s="15"/>
    </row>
    <row r="17" spans="1:13" s="1" customFormat="1" x14ac:dyDescent="0.25">
      <c r="A17" s="15"/>
      <c r="B17" s="15"/>
      <c r="C17" s="29"/>
      <c r="D17" s="15"/>
      <c r="E17" s="15"/>
      <c r="F17" s="80"/>
      <c r="G17" s="80"/>
      <c r="H17" s="15"/>
      <c r="I17" s="15"/>
      <c r="J17" s="15"/>
      <c r="K17" s="80"/>
      <c r="L17" s="15"/>
      <c r="M17" s="15"/>
    </row>
    <row r="18" spans="1:13" x14ac:dyDescent="0.25">
      <c r="A18" s="15"/>
      <c r="B18" s="15"/>
      <c r="C18" s="29"/>
      <c r="D18" s="15"/>
      <c r="E18" s="15"/>
      <c r="F18" s="15"/>
      <c r="G18" s="15"/>
      <c r="H18" s="15"/>
      <c r="I18" s="15"/>
      <c r="J18" s="15"/>
      <c r="K18" s="15"/>
      <c r="L18" s="15"/>
      <c r="M18" s="15"/>
    </row>
    <row r="19" spans="1:13" x14ac:dyDescent="0.25">
      <c r="A19" s="15"/>
      <c r="B19" s="15"/>
      <c r="C19" s="29"/>
      <c r="D19" s="15"/>
      <c r="E19" s="25"/>
      <c r="F19" s="15"/>
      <c r="G19" s="15"/>
      <c r="H19" s="15"/>
      <c r="I19" s="15"/>
      <c r="J19" s="15"/>
      <c r="K19" s="15"/>
      <c r="L19" s="15"/>
      <c r="M19" s="15"/>
    </row>
    <row r="20" spans="1:13" x14ac:dyDescent="0.25">
      <c r="A20" s="15"/>
      <c r="B20" s="15"/>
      <c r="C20" s="29"/>
      <c r="D20" s="15"/>
      <c r="E20" s="25"/>
      <c r="F20" s="15"/>
      <c r="G20" s="15"/>
      <c r="H20" s="15"/>
      <c r="I20" s="15"/>
      <c r="J20" s="15"/>
      <c r="K20" s="15"/>
      <c r="L20" s="15"/>
      <c r="M20" s="15"/>
    </row>
    <row r="21" spans="1:13" x14ac:dyDescent="0.25">
      <c r="A21" s="15"/>
      <c r="B21" s="15"/>
      <c r="C21" s="29"/>
      <c r="D21" s="15"/>
      <c r="E21" s="15"/>
      <c r="F21" s="15"/>
      <c r="G21" s="15"/>
      <c r="H21" s="15"/>
      <c r="I21" s="15"/>
      <c r="J21" s="15"/>
      <c r="K21" s="15"/>
      <c r="L21" s="15"/>
      <c r="M21" s="15"/>
    </row>
    <row r="22" spans="1:13" x14ac:dyDescent="0.25">
      <c r="A22" s="15"/>
      <c r="B22" s="15"/>
      <c r="C22" s="29"/>
      <c r="D22" s="15"/>
      <c r="E22" s="15"/>
      <c r="F22" s="15"/>
      <c r="G22" s="15"/>
      <c r="H22" s="15"/>
      <c r="I22" s="15"/>
      <c r="J22" s="15"/>
      <c r="K22" s="15"/>
      <c r="L22" s="15"/>
      <c r="M22" s="15"/>
    </row>
    <row r="23" spans="1:13" x14ac:dyDescent="0.25">
      <c r="A23" s="15"/>
      <c r="B23" s="15"/>
      <c r="C23" s="29"/>
      <c r="D23" s="15"/>
      <c r="E23" s="15"/>
      <c r="F23" s="15"/>
      <c r="G23" s="15"/>
      <c r="H23" s="15"/>
      <c r="I23" s="15"/>
      <c r="J23" s="15"/>
      <c r="K23" s="15"/>
      <c r="L23" s="15"/>
      <c r="M23" s="15"/>
    </row>
    <row r="24" spans="1:13" x14ac:dyDescent="0.25">
      <c r="A24" s="15"/>
      <c r="B24" s="15"/>
      <c r="C24" s="29"/>
      <c r="D24" s="15"/>
      <c r="E24" s="15"/>
      <c r="F24" s="15"/>
      <c r="G24" s="15"/>
      <c r="H24" s="15"/>
      <c r="I24" s="15"/>
      <c r="J24" s="15"/>
      <c r="K24" s="15"/>
      <c r="L24" s="15"/>
      <c r="M24" s="15"/>
    </row>
    <row r="25" spans="1:13" x14ac:dyDescent="0.25">
      <c r="A25" s="15"/>
      <c r="B25" s="15"/>
      <c r="C25" s="29"/>
      <c r="D25" s="15"/>
      <c r="E25" s="15"/>
      <c r="F25" s="15"/>
      <c r="G25" s="15"/>
      <c r="H25" s="15"/>
      <c r="I25" s="15"/>
      <c r="J25" s="15"/>
      <c r="K25" s="15"/>
      <c r="L25" s="15"/>
      <c r="M25" s="15"/>
    </row>
    <row r="26" spans="1:13" x14ac:dyDescent="0.25">
      <c r="A26" s="15"/>
      <c r="B26" s="15"/>
      <c r="C26" s="29"/>
      <c r="D26" s="15"/>
      <c r="E26" s="15"/>
      <c r="F26" s="15"/>
      <c r="G26" s="15"/>
      <c r="H26" s="15"/>
      <c r="I26" s="15"/>
      <c r="J26" s="15"/>
      <c r="K26" s="15"/>
      <c r="L26" s="15"/>
      <c r="M26" s="15"/>
    </row>
    <row r="27" spans="1:13" x14ac:dyDescent="0.25">
      <c r="A27" s="15"/>
      <c r="B27" s="15"/>
      <c r="C27" s="29"/>
      <c r="D27" s="15"/>
      <c r="E27" s="15"/>
      <c r="F27" s="15"/>
      <c r="G27" s="15"/>
      <c r="H27" s="15"/>
      <c r="I27" s="15"/>
      <c r="J27" s="15"/>
      <c r="K27" s="15"/>
      <c r="L27" s="15"/>
      <c r="M27" s="15"/>
    </row>
    <row r="28" spans="1:13" x14ac:dyDescent="0.25">
      <c r="A28" s="15"/>
      <c r="B28" s="15"/>
      <c r="C28" s="29"/>
      <c r="D28" s="15"/>
      <c r="E28" s="15"/>
      <c r="F28" s="15"/>
      <c r="G28" s="15"/>
      <c r="H28" s="15"/>
      <c r="I28" s="15"/>
      <c r="J28" s="15"/>
      <c r="K28" s="15"/>
      <c r="L28" s="15"/>
      <c r="M28" s="15"/>
    </row>
    <row r="29" spans="1:13" x14ac:dyDescent="0.25">
      <c r="A29" s="15"/>
      <c r="B29" s="15"/>
      <c r="C29" s="29"/>
      <c r="D29" s="15"/>
      <c r="E29" s="15"/>
      <c r="F29" s="15"/>
      <c r="G29" s="15"/>
      <c r="H29" s="15"/>
      <c r="I29" s="15"/>
      <c r="J29" s="15"/>
      <c r="K29" s="15"/>
      <c r="L29" s="15"/>
      <c r="M29" s="15"/>
    </row>
    <row r="30" spans="1:13" x14ac:dyDescent="0.25">
      <c r="A30" s="15"/>
      <c r="B30" s="15"/>
      <c r="C30" s="29"/>
      <c r="D30" s="15"/>
      <c r="E30" s="15"/>
      <c r="F30" s="15"/>
      <c r="G30" s="15"/>
      <c r="H30" s="15"/>
      <c r="I30" s="15"/>
      <c r="J30" s="15"/>
      <c r="K30" s="15"/>
      <c r="L30" s="15"/>
      <c r="M30" s="15"/>
    </row>
    <row r="31" spans="1:13" x14ac:dyDescent="0.25">
      <c r="A31" s="15"/>
      <c r="B31" s="15"/>
      <c r="C31" s="29"/>
      <c r="D31" s="15"/>
      <c r="E31" s="15"/>
      <c r="F31" s="15"/>
      <c r="G31" s="15"/>
      <c r="H31" s="15"/>
      <c r="I31" s="15"/>
      <c r="J31" s="15"/>
      <c r="K31" s="15"/>
      <c r="L31" s="15"/>
      <c r="M31" s="15"/>
    </row>
    <row r="32" spans="1:13" x14ac:dyDescent="0.25">
      <c r="A32" s="15"/>
      <c r="B32" s="15"/>
      <c r="C32" s="29"/>
      <c r="D32" s="15"/>
      <c r="E32" s="15"/>
      <c r="F32" s="15"/>
      <c r="G32" s="15"/>
      <c r="H32" s="15"/>
      <c r="I32" s="15"/>
      <c r="J32" s="15"/>
      <c r="K32" s="15"/>
      <c r="L32" s="15"/>
      <c r="M32" s="15"/>
    </row>
    <row r="33" spans="1:13" x14ac:dyDescent="0.25">
      <c r="A33" s="15"/>
      <c r="B33" s="15"/>
      <c r="C33" s="29"/>
      <c r="D33" s="15"/>
      <c r="E33" s="15"/>
      <c r="F33" s="15"/>
      <c r="G33" s="15"/>
      <c r="H33" s="15"/>
      <c r="I33" s="15"/>
      <c r="J33" s="15"/>
      <c r="K33" s="15"/>
      <c r="L33" s="15"/>
      <c r="M33" s="15"/>
    </row>
    <row r="34" spans="1:13" x14ac:dyDescent="0.25">
      <c r="A34" s="15"/>
      <c r="B34" s="15"/>
      <c r="C34" s="29"/>
      <c r="D34" s="15"/>
      <c r="E34" s="15"/>
      <c r="F34" s="15"/>
      <c r="G34" s="15"/>
      <c r="H34" s="15"/>
      <c r="I34" s="15"/>
      <c r="J34" s="15"/>
      <c r="K34" s="15"/>
      <c r="L34" s="15"/>
      <c r="M34" s="15"/>
    </row>
    <row r="35" spans="1:13" x14ac:dyDescent="0.25">
      <c r="A35" s="15"/>
      <c r="B35" s="15"/>
      <c r="C35" s="29"/>
      <c r="D35" s="15"/>
      <c r="E35" s="15"/>
      <c r="F35" s="15"/>
      <c r="G35" s="15"/>
      <c r="H35" s="15"/>
      <c r="I35" s="15"/>
      <c r="J35" s="15"/>
      <c r="K35" s="15"/>
      <c r="L35" s="15"/>
      <c r="M35" s="15"/>
    </row>
    <row r="36" spans="1:13" x14ac:dyDescent="0.25">
      <c r="A36" s="15"/>
      <c r="B36" s="15"/>
      <c r="C36" s="29"/>
      <c r="D36" s="15"/>
      <c r="E36" s="15"/>
      <c r="F36" s="15"/>
      <c r="G36" s="15"/>
      <c r="H36" s="15"/>
      <c r="I36" s="15"/>
      <c r="J36" s="15"/>
      <c r="K36" s="15"/>
      <c r="L36" s="15"/>
      <c r="M36" s="15"/>
    </row>
    <row r="37" spans="1:13" x14ac:dyDescent="0.25">
      <c r="A37" s="15"/>
      <c r="B37" s="15"/>
      <c r="C37" s="29"/>
      <c r="D37" s="15"/>
      <c r="E37" s="15"/>
      <c r="F37" s="15"/>
      <c r="G37" s="15"/>
      <c r="H37" s="15"/>
      <c r="I37" s="15"/>
      <c r="J37" s="15"/>
      <c r="K37" s="15"/>
      <c r="L37" s="15"/>
      <c r="M37" s="15"/>
    </row>
    <row r="38" spans="1:13" x14ac:dyDescent="0.25">
      <c r="A38" s="15"/>
      <c r="B38" s="15"/>
      <c r="C38" s="29"/>
      <c r="D38" s="15"/>
      <c r="E38" s="15"/>
      <c r="F38" s="15"/>
      <c r="G38" s="15"/>
      <c r="H38" s="15"/>
      <c r="I38" s="15"/>
      <c r="J38" s="15"/>
      <c r="K38" s="15"/>
      <c r="L38" s="15"/>
      <c r="M38" s="15"/>
    </row>
    <row r="39" spans="1:13" x14ac:dyDescent="0.25">
      <c r="A39" s="15"/>
      <c r="B39" s="15"/>
      <c r="C39" s="29"/>
      <c r="D39" s="15"/>
      <c r="E39" s="15"/>
      <c r="F39" s="15"/>
      <c r="G39" s="15"/>
      <c r="H39" s="15"/>
      <c r="I39" s="15"/>
      <c r="J39" s="15"/>
      <c r="K39" s="15"/>
      <c r="L39" s="15"/>
      <c r="M39" s="15"/>
    </row>
    <row r="40" spans="1:13" x14ac:dyDescent="0.25">
      <c r="A40" s="15"/>
      <c r="B40" s="15"/>
      <c r="C40" s="29"/>
      <c r="D40" s="15"/>
      <c r="E40" s="15"/>
      <c r="F40" s="15"/>
      <c r="G40" s="15"/>
      <c r="H40" s="15"/>
      <c r="I40" s="15"/>
      <c r="J40" s="15"/>
      <c r="K40" s="15"/>
      <c r="L40" s="15"/>
      <c r="M40" s="15"/>
    </row>
    <row r="41" spans="1:13" x14ac:dyDescent="0.25">
      <c r="A41" s="15"/>
      <c r="B41" s="15"/>
      <c r="C41" s="29"/>
      <c r="D41" s="15"/>
      <c r="E41" s="15"/>
      <c r="F41" s="15"/>
      <c r="G41" s="15"/>
      <c r="H41" s="15"/>
      <c r="I41" s="15"/>
      <c r="J41" s="15"/>
      <c r="K41" s="15"/>
      <c r="L41" s="15"/>
      <c r="M41" s="15"/>
    </row>
    <row r="42" spans="1:13" x14ac:dyDescent="0.25">
      <c r="A42" s="15"/>
      <c r="B42" s="15"/>
      <c r="C42" s="29"/>
      <c r="D42" s="15"/>
      <c r="E42" s="15"/>
      <c r="F42" s="15"/>
      <c r="G42" s="15"/>
      <c r="H42" s="15"/>
      <c r="I42" s="15"/>
      <c r="J42" s="15"/>
      <c r="K42" s="15"/>
      <c r="L42" s="15"/>
      <c r="M42" s="15"/>
    </row>
    <row r="43" spans="1:13" x14ac:dyDescent="0.25">
      <c r="A43" s="15"/>
      <c r="B43" s="15"/>
      <c r="C43" s="29"/>
      <c r="D43" s="15"/>
      <c r="E43" s="15"/>
      <c r="F43" s="15"/>
      <c r="G43" s="15"/>
      <c r="H43" s="15"/>
      <c r="I43" s="15"/>
      <c r="J43" s="15"/>
      <c r="K43" s="15"/>
      <c r="L43" s="15"/>
      <c r="M43" s="15"/>
    </row>
    <row r="44" spans="1:13" x14ac:dyDescent="0.25">
      <c r="A44" s="15"/>
      <c r="B44" s="15"/>
      <c r="C44" s="29"/>
      <c r="D44" s="15"/>
      <c r="E44" s="15"/>
      <c r="F44" s="15"/>
      <c r="G44" s="15"/>
      <c r="H44" s="15"/>
      <c r="I44" s="15"/>
      <c r="J44" s="15"/>
      <c r="K44" s="15"/>
      <c r="L44" s="15"/>
      <c r="M44" s="15"/>
    </row>
    <row r="45" spans="1:13" x14ac:dyDescent="0.25">
      <c r="A45" s="15"/>
      <c r="B45" s="15"/>
      <c r="C45" s="29"/>
      <c r="D45" s="15"/>
      <c r="E45" s="15"/>
      <c r="F45" s="15"/>
      <c r="G45" s="15"/>
      <c r="H45" s="15"/>
      <c r="I45" s="15"/>
      <c r="J45" s="15"/>
      <c r="K45" s="15"/>
      <c r="L45" s="15"/>
      <c r="M45" s="15"/>
    </row>
    <row r="46" spans="1:13" x14ac:dyDescent="0.25">
      <c r="A46" s="15"/>
      <c r="B46" s="15"/>
      <c r="C46" s="29"/>
      <c r="D46" s="15"/>
      <c r="E46" s="15"/>
      <c r="F46" s="15"/>
      <c r="G46" s="15"/>
      <c r="H46" s="15"/>
      <c r="I46" s="15"/>
      <c r="J46" s="15"/>
      <c r="K46" s="15"/>
      <c r="L46" s="15"/>
      <c r="M46" s="15"/>
    </row>
    <row r="47" spans="1:13" x14ac:dyDescent="0.25">
      <c r="A47" s="15"/>
      <c r="B47" s="15"/>
      <c r="C47" s="29"/>
      <c r="D47" s="15"/>
      <c r="E47" s="15"/>
      <c r="F47" s="15"/>
      <c r="G47" s="15"/>
      <c r="H47" s="15"/>
      <c r="I47" s="15"/>
      <c r="J47" s="15"/>
      <c r="K47" s="15"/>
      <c r="L47" s="15"/>
      <c r="M47" s="15"/>
    </row>
    <row r="48" spans="1:13" x14ac:dyDescent="0.25">
      <c r="A48" s="15"/>
      <c r="B48" s="15"/>
      <c r="C48" s="29"/>
      <c r="D48" s="15"/>
      <c r="E48" s="15"/>
      <c r="F48" s="15"/>
      <c r="G48" s="15"/>
      <c r="H48" s="15"/>
      <c r="I48" s="15"/>
      <c r="J48" s="15"/>
      <c r="K48" s="15"/>
      <c r="L48" s="15"/>
      <c r="M48" s="15"/>
    </row>
    <row r="49" spans="1:13" x14ac:dyDescent="0.25">
      <c r="A49" s="15"/>
      <c r="B49" s="15"/>
      <c r="C49" s="29"/>
      <c r="D49" s="15"/>
      <c r="E49" s="15"/>
      <c r="F49" s="15"/>
      <c r="G49" s="15"/>
      <c r="H49" s="15"/>
      <c r="I49" s="15"/>
      <c r="J49" s="15"/>
      <c r="K49" s="15"/>
      <c r="L49" s="15"/>
      <c r="M49" s="15"/>
    </row>
    <row r="50" spans="1:13" x14ac:dyDescent="0.25">
      <c r="A50" s="15"/>
      <c r="B50" s="15"/>
      <c r="C50" s="29"/>
      <c r="D50" s="15"/>
      <c r="E50" s="15"/>
      <c r="F50" s="15"/>
      <c r="G50" s="15"/>
      <c r="H50" s="15"/>
      <c r="I50" s="15"/>
      <c r="J50" s="15"/>
      <c r="K50" s="15"/>
      <c r="L50" s="15"/>
      <c r="M50" s="15"/>
    </row>
    <row r="51" spans="1:13" x14ac:dyDescent="0.25">
      <c r="A51" s="15"/>
      <c r="B51" s="15"/>
      <c r="C51" s="29"/>
      <c r="D51" s="15"/>
      <c r="E51" s="15"/>
      <c r="F51" s="15"/>
      <c r="G51" s="15"/>
      <c r="H51" s="15"/>
      <c r="I51" s="15"/>
      <c r="J51" s="15"/>
      <c r="K51" s="15"/>
      <c r="L51" s="15"/>
      <c r="M51" s="15"/>
    </row>
    <row r="52" spans="1:13" x14ac:dyDescent="0.25">
      <c r="A52" s="15"/>
      <c r="B52" s="15"/>
      <c r="C52" s="29"/>
      <c r="D52" s="15"/>
      <c r="E52" s="15"/>
      <c r="F52" s="15"/>
      <c r="G52" s="15"/>
      <c r="H52" s="15"/>
      <c r="I52" s="15"/>
      <c r="J52" s="15"/>
      <c r="K52" s="15"/>
      <c r="L52" s="15"/>
      <c r="M52" s="15"/>
    </row>
    <row r="53" spans="1:13" x14ac:dyDescent="0.25">
      <c r="A53" s="15"/>
      <c r="B53" s="15"/>
      <c r="C53" s="29"/>
      <c r="D53" s="15"/>
      <c r="E53" s="15"/>
      <c r="F53" s="15"/>
      <c r="G53" s="15"/>
      <c r="H53" s="15"/>
      <c r="I53" s="15"/>
      <c r="J53" s="15"/>
      <c r="K53" s="15"/>
      <c r="L53" s="15"/>
      <c r="M53" s="15"/>
    </row>
    <row r="54" spans="1:13" x14ac:dyDescent="0.25">
      <c r="A54" s="15"/>
      <c r="B54" s="15"/>
      <c r="C54" s="29"/>
      <c r="D54" s="15"/>
      <c r="E54" s="15"/>
      <c r="F54" s="15"/>
      <c r="G54" s="15"/>
      <c r="H54" s="15"/>
      <c r="I54" s="15"/>
      <c r="J54" s="15"/>
      <c r="K54" s="15"/>
      <c r="L54" s="15"/>
      <c r="M54" s="15"/>
    </row>
    <row r="55" spans="1:13" x14ac:dyDescent="0.25">
      <c r="A55" s="15"/>
      <c r="B55" s="15"/>
      <c r="C55" s="29"/>
      <c r="D55" s="15"/>
      <c r="E55" s="15"/>
      <c r="F55" s="15"/>
      <c r="G55" s="15"/>
      <c r="H55" s="15"/>
      <c r="I55" s="15"/>
      <c r="J55" s="15"/>
      <c r="K55" s="15"/>
      <c r="L55" s="15"/>
      <c r="M55" s="15"/>
    </row>
    <row r="56" spans="1:13" x14ac:dyDescent="0.25">
      <c r="A56" s="15"/>
      <c r="B56" s="15"/>
      <c r="C56" s="29"/>
      <c r="D56" s="15"/>
      <c r="E56" s="15"/>
      <c r="F56" s="15"/>
      <c r="G56" s="15"/>
      <c r="H56" s="15"/>
      <c r="I56" s="15"/>
      <c r="J56" s="15"/>
      <c r="K56" s="15"/>
      <c r="L56" s="15"/>
      <c r="M56" s="15"/>
    </row>
    <row r="57" spans="1:13" x14ac:dyDescent="0.25">
      <c r="A57" s="15"/>
      <c r="B57" s="15"/>
      <c r="C57" s="29"/>
      <c r="D57" s="15"/>
      <c r="E57" s="15"/>
      <c r="F57" s="15"/>
      <c r="G57" s="15"/>
      <c r="H57" s="15"/>
      <c r="I57" s="15"/>
      <c r="J57" s="15"/>
      <c r="K57" s="15"/>
      <c r="L57" s="15"/>
      <c r="M57" s="15"/>
    </row>
    <row r="58" spans="1:13" x14ac:dyDescent="0.25">
      <c r="A58" s="15"/>
      <c r="B58" s="15"/>
      <c r="C58" s="29"/>
      <c r="D58" s="15"/>
      <c r="E58" s="15"/>
      <c r="F58" s="15"/>
      <c r="G58" s="15"/>
      <c r="H58" s="15"/>
      <c r="I58" s="15"/>
      <c r="J58" s="15"/>
      <c r="K58" s="15"/>
      <c r="L58" s="15"/>
      <c r="M58" s="15"/>
    </row>
    <row r="59" spans="1:13" x14ac:dyDescent="0.25">
      <c r="A59" s="15"/>
      <c r="B59" s="15"/>
      <c r="C59" s="29"/>
      <c r="D59" s="15"/>
      <c r="E59" s="15"/>
      <c r="F59" s="15"/>
      <c r="G59" s="15"/>
      <c r="H59" s="15"/>
      <c r="I59" s="15"/>
      <c r="J59" s="15"/>
      <c r="K59" s="15"/>
      <c r="L59" s="15"/>
      <c r="M59" s="15"/>
    </row>
    <row r="60" spans="1:13" x14ac:dyDescent="0.25">
      <c r="A60" s="15"/>
      <c r="B60" s="15"/>
      <c r="C60" s="29"/>
      <c r="D60" s="15"/>
      <c r="E60" s="15"/>
      <c r="F60" s="15"/>
      <c r="G60" s="15"/>
      <c r="H60" s="15"/>
      <c r="I60" s="15"/>
      <c r="J60" s="15"/>
      <c r="K60" s="15"/>
      <c r="L60" s="15"/>
      <c r="M60" s="15"/>
    </row>
    <row r="61" spans="1:13" x14ac:dyDescent="0.25">
      <c r="A61" s="15"/>
      <c r="B61" s="15"/>
      <c r="C61" s="29"/>
      <c r="D61" s="15"/>
      <c r="E61" s="15"/>
      <c r="F61" s="15"/>
      <c r="G61" s="15"/>
      <c r="H61" s="15"/>
      <c r="I61" s="15"/>
      <c r="J61" s="15"/>
      <c r="K61" s="15"/>
      <c r="L61" s="15"/>
      <c r="M61" s="15"/>
    </row>
    <row r="62" spans="1:13" x14ac:dyDescent="0.25">
      <c r="A62" s="15"/>
      <c r="B62" s="15"/>
      <c r="C62" s="29"/>
      <c r="D62" s="15"/>
      <c r="E62" s="15"/>
      <c r="F62" s="15"/>
      <c r="G62" s="15"/>
      <c r="H62" s="15"/>
      <c r="I62" s="15"/>
      <c r="J62" s="15"/>
      <c r="K62" s="15"/>
      <c r="L62" s="15"/>
      <c r="M62" s="15"/>
    </row>
    <row r="63" spans="1:13" x14ac:dyDescent="0.25">
      <c r="A63" s="15"/>
      <c r="B63" s="15"/>
      <c r="C63" s="29"/>
      <c r="D63" s="15"/>
      <c r="E63" s="15"/>
      <c r="F63" s="15"/>
      <c r="G63" s="15"/>
      <c r="H63" s="15"/>
      <c r="I63" s="15"/>
      <c r="J63" s="15"/>
      <c r="K63" s="15"/>
      <c r="L63" s="15"/>
      <c r="M63" s="15"/>
    </row>
    <row r="64" spans="1:13" x14ac:dyDescent="0.25">
      <c r="A64" s="15"/>
      <c r="B64" s="15"/>
      <c r="C64" s="29"/>
      <c r="D64" s="15"/>
      <c r="E64" s="15"/>
      <c r="F64" s="15"/>
      <c r="G64" s="15"/>
      <c r="H64" s="15"/>
      <c r="I64" s="15"/>
      <c r="J64" s="15"/>
      <c r="K64" s="15"/>
      <c r="L64" s="15"/>
      <c r="M64" s="15"/>
    </row>
    <row r="65" spans="1:13" x14ac:dyDescent="0.25">
      <c r="A65" s="15"/>
      <c r="B65" s="15"/>
      <c r="C65" s="29"/>
      <c r="D65" s="15"/>
      <c r="E65" s="15"/>
      <c r="F65" s="15"/>
      <c r="G65" s="15"/>
      <c r="H65" s="15"/>
      <c r="I65" s="15"/>
      <c r="J65" s="15"/>
      <c r="K65" s="15"/>
      <c r="L65" s="15"/>
      <c r="M65" s="15"/>
    </row>
    <row r="66" spans="1:13" x14ac:dyDescent="0.25">
      <c r="A66" s="15"/>
      <c r="B66" s="15"/>
      <c r="C66" s="29"/>
      <c r="D66" s="15"/>
      <c r="E66" s="15"/>
      <c r="F66" s="15"/>
      <c r="G66" s="15"/>
      <c r="H66" s="15"/>
      <c r="I66" s="15"/>
      <c r="J66" s="15"/>
      <c r="K66" s="15"/>
      <c r="L66" s="15"/>
      <c r="M66" s="15"/>
    </row>
    <row r="67" spans="1:13" x14ac:dyDescent="0.25">
      <c r="A67" s="15"/>
      <c r="B67" s="15"/>
      <c r="C67" s="29"/>
      <c r="D67" s="15"/>
      <c r="E67" s="15"/>
      <c r="F67" s="15"/>
      <c r="G67" s="15"/>
      <c r="H67" s="15"/>
      <c r="I67" s="15"/>
      <c r="J67" s="15"/>
      <c r="K67" s="15"/>
      <c r="L67" s="15"/>
      <c r="M67" s="15"/>
    </row>
    <row r="68" spans="1:13" x14ac:dyDescent="0.25">
      <c r="A68" s="15"/>
      <c r="B68" s="15"/>
      <c r="C68" s="29"/>
      <c r="D68" s="15"/>
      <c r="E68" s="15"/>
      <c r="F68" s="15"/>
      <c r="G68" s="15"/>
      <c r="H68" s="15"/>
      <c r="I68" s="15"/>
      <c r="J68" s="15"/>
      <c r="K68" s="15"/>
      <c r="L68" s="15"/>
      <c r="M68" s="15"/>
    </row>
    <row r="69" spans="1:13" x14ac:dyDescent="0.25">
      <c r="A69" s="15"/>
      <c r="B69" s="15"/>
      <c r="C69" s="29"/>
      <c r="D69" s="15"/>
      <c r="E69" s="15"/>
      <c r="F69" s="15"/>
      <c r="G69" s="15"/>
      <c r="H69" s="15"/>
      <c r="I69" s="15"/>
      <c r="J69" s="15"/>
      <c r="K69" s="15"/>
      <c r="L69" s="15"/>
      <c r="M69" s="15"/>
    </row>
    <row r="70" spans="1:13" x14ac:dyDescent="0.25">
      <c r="A70" s="15"/>
      <c r="B70" s="15"/>
      <c r="C70" s="29"/>
      <c r="D70" s="15"/>
      <c r="E70" s="15"/>
      <c r="F70" s="15"/>
      <c r="G70" s="15"/>
      <c r="H70" s="15"/>
      <c r="I70" s="15"/>
      <c r="J70" s="15"/>
      <c r="K70" s="15"/>
      <c r="L70" s="15"/>
      <c r="M70" s="15"/>
    </row>
    <row r="71" spans="1:13" x14ac:dyDescent="0.25">
      <c r="A71" s="15"/>
      <c r="B71" s="15"/>
      <c r="C71" s="29"/>
      <c r="D71" s="15"/>
      <c r="E71" s="15"/>
      <c r="F71" s="15"/>
      <c r="G71" s="15"/>
      <c r="H71" s="15"/>
      <c r="I71" s="15"/>
      <c r="J71" s="15"/>
      <c r="K71" s="15"/>
      <c r="L71" s="15"/>
      <c r="M71" s="15"/>
    </row>
    <row r="72" spans="1:13" x14ac:dyDescent="0.25">
      <c r="A72" s="15"/>
      <c r="B72" s="15"/>
      <c r="C72" s="29"/>
      <c r="D72" s="15"/>
      <c r="E72" s="15"/>
      <c r="F72" s="15"/>
      <c r="G72" s="15"/>
      <c r="H72" s="15"/>
      <c r="I72" s="15"/>
      <c r="J72" s="15"/>
      <c r="K72" s="15"/>
      <c r="L72" s="15"/>
      <c r="M72" s="15"/>
    </row>
    <row r="73" spans="1:13" x14ac:dyDescent="0.25">
      <c r="A73" s="15"/>
      <c r="B73" s="15"/>
      <c r="C73" s="29"/>
      <c r="D73" s="15"/>
      <c r="E73" s="15"/>
      <c r="F73" s="15"/>
      <c r="G73" s="15"/>
      <c r="H73" s="15"/>
      <c r="I73" s="15"/>
      <c r="J73" s="15"/>
      <c r="K73" s="15"/>
      <c r="L73" s="15"/>
      <c r="M73" s="15"/>
    </row>
    <row r="74" spans="1:13" x14ac:dyDescent="0.25">
      <c r="A74" s="15"/>
      <c r="B74" s="15"/>
      <c r="C74" s="29"/>
      <c r="D74" s="15"/>
      <c r="E74" s="15"/>
      <c r="F74" s="15"/>
      <c r="G74" s="15"/>
      <c r="H74" s="15"/>
      <c r="I74" s="15"/>
      <c r="J74" s="15"/>
      <c r="K74" s="15"/>
      <c r="L74" s="15"/>
      <c r="M74" s="15"/>
    </row>
    <row r="75" spans="1:13" x14ac:dyDescent="0.25">
      <c r="A75" s="15"/>
      <c r="B75" s="15"/>
      <c r="C75" s="29"/>
      <c r="D75" s="15"/>
      <c r="E75" s="15"/>
      <c r="F75" s="15"/>
      <c r="G75" s="15"/>
      <c r="H75" s="15"/>
      <c r="I75" s="15"/>
      <c r="J75" s="15"/>
      <c r="K75" s="15"/>
      <c r="L75" s="15"/>
      <c r="M75" s="15"/>
    </row>
    <row r="76" spans="1:13" x14ac:dyDescent="0.25">
      <c r="A76" s="15"/>
      <c r="B76" s="15"/>
      <c r="C76" s="29"/>
      <c r="D76" s="15"/>
      <c r="E76" s="15"/>
      <c r="F76" s="15"/>
      <c r="G76" s="15"/>
      <c r="H76" s="15"/>
      <c r="I76" s="15"/>
      <c r="J76" s="15"/>
      <c r="K76" s="15"/>
      <c r="L76" s="15"/>
      <c r="M76" s="15"/>
    </row>
    <row r="77" spans="1:13" x14ac:dyDescent="0.25">
      <c r="A77" s="15"/>
      <c r="B77" s="15"/>
      <c r="C77" s="29"/>
      <c r="D77" s="15"/>
      <c r="E77" s="15"/>
      <c r="F77" s="15"/>
      <c r="G77" s="15"/>
      <c r="H77" s="15"/>
      <c r="I77" s="15"/>
      <c r="J77" s="15"/>
      <c r="K77" s="15"/>
      <c r="L77" s="15"/>
      <c r="M77" s="15"/>
    </row>
    <row r="78" spans="1:13" x14ac:dyDescent="0.25">
      <c r="A78" s="15"/>
      <c r="B78" s="15"/>
      <c r="C78" s="29"/>
      <c r="D78" s="15"/>
      <c r="E78" s="15"/>
      <c r="F78" s="15"/>
      <c r="G78" s="15"/>
      <c r="H78" s="15"/>
      <c r="I78" s="15"/>
      <c r="J78" s="15"/>
      <c r="K78" s="15"/>
      <c r="L78" s="15"/>
      <c r="M78" s="15"/>
    </row>
    <row r="79" spans="1:13" x14ac:dyDescent="0.25">
      <c r="A79" s="15"/>
      <c r="B79" s="15"/>
      <c r="C79" s="29"/>
      <c r="D79" s="15"/>
      <c r="E79" s="15"/>
      <c r="F79" s="15"/>
      <c r="G79" s="15"/>
      <c r="H79" s="15"/>
      <c r="I79" s="15"/>
      <c r="J79" s="15"/>
      <c r="K79" s="15"/>
      <c r="L79" s="15"/>
      <c r="M79" s="15"/>
    </row>
  </sheetData>
  <pageMargins left="0.7" right="0.7" top="0.75" bottom="0.75" header="0.3" footer="0.3"/>
  <pageSetup paperSize="9"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36907A-F389-46DF-8941-14810381EF96}">
  <dimension ref="A1:AA46"/>
  <sheetViews>
    <sheetView zoomScale="70" zoomScaleNormal="70" workbookViewId="0">
      <selection activeCell="I11" sqref="I11"/>
    </sheetView>
  </sheetViews>
  <sheetFormatPr defaultRowHeight="15" x14ac:dyDescent="0.25"/>
  <cols>
    <col min="1" max="1" width="9.140625" style="12"/>
    <col min="8" max="8" width="9.140625" style="1"/>
    <col min="17" max="17" width="11.28515625" bestFit="1" customWidth="1"/>
    <col min="18" max="18" width="24.5703125" customWidth="1"/>
    <col min="19" max="20" width="27.5703125" customWidth="1"/>
    <col min="21" max="21" width="33.7109375" customWidth="1"/>
    <col min="22" max="22" width="70.42578125" bestFit="1" customWidth="1"/>
  </cols>
  <sheetData>
    <row r="1" spans="1:27" x14ac:dyDescent="0.25">
      <c r="B1" t="s">
        <v>12</v>
      </c>
      <c r="C1" t="s">
        <v>14</v>
      </c>
      <c r="D1" t="s">
        <v>13</v>
      </c>
      <c r="E1" t="s">
        <v>15</v>
      </c>
      <c r="F1" t="s">
        <v>16</v>
      </c>
      <c r="G1" t="s">
        <v>17</v>
      </c>
      <c r="H1" s="1" t="s">
        <v>209</v>
      </c>
      <c r="I1" t="s">
        <v>133</v>
      </c>
      <c r="J1" t="s">
        <v>18</v>
      </c>
      <c r="K1" t="s">
        <v>244</v>
      </c>
      <c r="L1" t="s">
        <v>19</v>
      </c>
      <c r="M1" t="s">
        <v>21</v>
      </c>
      <c r="N1" t="s">
        <v>22</v>
      </c>
      <c r="O1" t="s">
        <v>215</v>
      </c>
      <c r="P1" t="s">
        <v>23</v>
      </c>
      <c r="Q1" t="s">
        <v>24</v>
      </c>
      <c r="R1" t="s">
        <v>25</v>
      </c>
      <c r="S1" t="s">
        <v>105</v>
      </c>
      <c r="T1" t="s">
        <v>104</v>
      </c>
      <c r="U1" t="s">
        <v>27</v>
      </c>
      <c r="V1" s="1" t="s">
        <v>20</v>
      </c>
      <c r="W1" t="s">
        <v>51</v>
      </c>
      <c r="X1" t="s">
        <v>52</v>
      </c>
      <c r="Y1" t="s">
        <v>149</v>
      </c>
      <c r="Z1" t="s">
        <v>180</v>
      </c>
    </row>
    <row r="2" spans="1:27" x14ac:dyDescent="0.25">
      <c r="A2" s="12">
        <v>1</v>
      </c>
      <c r="B2">
        <v>1</v>
      </c>
      <c r="C2">
        <v>0</v>
      </c>
      <c r="D2">
        <v>1</v>
      </c>
      <c r="E2">
        <v>0</v>
      </c>
      <c r="F2">
        <v>0</v>
      </c>
      <c r="G2">
        <v>1</v>
      </c>
      <c r="H2" s="1" t="s">
        <v>207</v>
      </c>
      <c r="I2" t="s">
        <v>132</v>
      </c>
      <c r="J2" t="s">
        <v>132</v>
      </c>
      <c r="K2">
        <v>0</v>
      </c>
      <c r="L2">
        <v>1</v>
      </c>
      <c r="M2">
        <v>0</v>
      </c>
      <c r="N2">
        <v>0</v>
      </c>
      <c r="O2">
        <v>0</v>
      </c>
      <c r="P2">
        <v>0</v>
      </c>
      <c r="Q2">
        <v>1</v>
      </c>
      <c r="R2" t="s">
        <v>103</v>
      </c>
      <c r="S2" t="s">
        <v>106</v>
      </c>
      <c r="T2">
        <v>0</v>
      </c>
      <c r="U2" t="s">
        <v>107</v>
      </c>
      <c r="V2" t="s">
        <v>109</v>
      </c>
      <c r="W2" t="s">
        <v>50</v>
      </c>
      <c r="X2" t="s">
        <v>110</v>
      </c>
      <c r="Y2">
        <v>0</v>
      </c>
      <c r="Z2">
        <v>0</v>
      </c>
    </row>
    <row r="3" spans="1:27" x14ac:dyDescent="0.25">
      <c r="A3" s="12">
        <v>3</v>
      </c>
      <c r="B3">
        <v>0</v>
      </c>
      <c r="C3">
        <v>0</v>
      </c>
      <c r="D3">
        <v>0</v>
      </c>
      <c r="E3">
        <v>1</v>
      </c>
      <c r="F3">
        <v>0</v>
      </c>
      <c r="G3">
        <v>1</v>
      </c>
      <c r="H3" s="1" t="s">
        <v>208</v>
      </c>
      <c r="I3">
        <v>0</v>
      </c>
      <c r="J3" t="s">
        <v>132</v>
      </c>
      <c r="K3">
        <v>1</v>
      </c>
      <c r="L3">
        <v>0</v>
      </c>
      <c r="M3">
        <v>0</v>
      </c>
      <c r="N3">
        <v>0</v>
      </c>
      <c r="O3">
        <v>0</v>
      </c>
      <c r="P3">
        <v>0</v>
      </c>
      <c r="Q3">
        <v>0</v>
      </c>
      <c r="R3" t="s">
        <v>94</v>
      </c>
      <c r="S3" t="s">
        <v>128</v>
      </c>
      <c r="T3">
        <v>0</v>
      </c>
      <c r="U3">
        <v>0</v>
      </c>
      <c r="V3" t="s">
        <v>129</v>
      </c>
      <c r="W3" t="s">
        <v>50</v>
      </c>
      <c r="X3" t="s">
        <v>130</v>
      </c>
      <c r="Y3">
        <v>0</v>
      </c>
      <c r="Z3">
        <v>0</v>
      </c>
    </row>
    <row r="4" spans="1:27" x14ac:dyDescent="0.25">
      <c r="A4" s="12">
        <v>5</v>
      </c>
      <c r="B4">
        <v>0</v>
      </c>
      <c r="C4">
        <v>0</v>
      </c>
      <c r="D4">
        <v>0</v>
      </c>
      <c r="E4">
        <v>0</v>
      </c>
      <c r="F4">
        <v>0</v>
      </c>
      <c r="G4">
        <v>1</v>
      </c>
      <c r="H4" s="1" t="s">
        <v>208</v>
      </c>
      <c r="I4" t="s">
        <v>131</v>
      </c>
      <c r="J4" t="s">
        <v>132</v>
      </c>
      <c r="K4">
        <v>1</v>
      </c>
      <c r="L4">
        <v>0</v>
      </c>
      <c r="M4">
        <v>1</v>
      </c>
      <c r="N4">
        <v>0</v>
      </c>
      <c r="O4">
        <v>0</v>
      </c>
      <c r="P4">
        <v>0</v>
      </c>
      <c r="Q4">
        <v>0</v>
      </c>
      <c r="R4" t="s">
        <v>176</v>
      </c>
      <c r="S4">
        <v>0</v>
      </c>
      <c r="T4" t="s">
        <v>147</v>
      </c>
      <c r="U4">
        <v>0</v>
      </c>
      <c r="V4" t="s">
        <v>148</v>
      </c>
      <c r="W4" t="s">
        <v>150</v>
      </c>
      <c r="X4" t="s">
        <v>151</v>
      </c>
      <c r="Y4">
        <v>1</v>
      </c>
      <c r="Z4">
        <v>0</v>
      </c>
    </row>
    <row r="5" spans="1:27" x14ac:dyDescent="0.25">
      <c r="A5" s="12">
        <v>6</v>
      </c>
      <c r="B5">
        <v>1</v>
      </c>
      <c r="C5">
        <v>1</v>
      </c>
      <c r="D5">
        <v>1</v>
      </c>
      <c r="E5">
        <v>0</v>
      </c>
      <c r="F5">
        <v>0</v>
      </c>
      <c r="G5">
        <v>1</v>
      </c>
      <c r="H5" s="1" t="s">
        <v>208</v>
      </c>
      <c r="I5" t="s">
        <v>131</v>
      </c>
      <c r="J5" t="s">
        <v>132</v>
      </c>
      <c r="K5">
        <v>1</v>
      </c>
      <c r="L5">
        <v>0</v>
      </c>
      <c r="M5">
        <v>0</v>
      </c>
      <c r="N5">
        <v>0</v>
      </c>
      <c r="O5">
        <v>0</v>
      </c>
      <c r="P5">
        <v>0</v>
      </c>
      <c r="Q5">
        <v>0</v>
      </c>
      <c r="R5" t="s">
        <v>94</v>
      </c>
      <c r="S5">
        <v>0</v>
      </c>
      <c r="T5">
        <v>0</v>
      </c>
      <c r="U5" t="s">
        <v>177</v>
      </c>
      <c r="V5" t="s">
        <v>178</v>
      </c>
      <c r="W5" t="s">
        <v>50</v>
      </c>
      <c r="X5" t="s">
        <v>179</v>
      </c>
      <c r="Y5">
        <v>1</v>
      </c>
      <c r="Z5">
        <v>1</v>
      </c>
    </row>
    <row r="6" spans="1:27" x14ac:dyDescent="0.25">
      <c r="A6" s="12">
        <v>8</v>
      </c>
      <c r="B6">
        <v>1</v>
      </c>
      <c r="C6">
        <v>0</v>
      </c>
      <c r="D6">
        <v>1</v>
      </c>
      <c r="E6">
        <v>1</v>
      </c>
      <c r="F6">
        <v>0</v>
      </c>
      <c r="G6">
        <v>0</v>
      </c>
      <c r="I6" t="s">
        <v>134</v>
      </c>
      <c r="J6" t="s">
        <v>131</v>
      </c>
      <c r="K6">
        <v>1</v>
      </c>
      <c r="L6">
        <v>0</v>
      </c>
      <c r="M6">
        <v>0</v>
      </c>
      <c r="N6">
        <v>0</v>
      </c>
      <c r="O6">
        <v>0</v>
      </c>
      <c r="P6">
        <v>0</v>
      </c>
      <c r="Q6">
        <v>1</v>
      </c>
      <c r="R6" t="s">
        <v>47</v>
      </c>
      <c r="S6" t="s">
        <v>106</v>
      </c>
      <c r="T6" s="1" t="s">
        <v>48</v>
      </c>
      <c r="U6" s="1" t="s">
        <v>49</v>
      </c>
      <c r="V6" t="s">
        <v>108</v>
      </c>
      <c r="W6" t="s">
        <v>50</v>
      </c>
      <c r="X6" t="s">
        <v>53</v>
      </c>
      <c r="Y6">
        <v>1</v>
      </c>
      <c r="Z6">
        <v>0</v>
      </c>
    </row>
    <row r="7" spans="1:27" x14ac:dyDescent="0.25">
      <c r="A7" s="12">
        <v>13</v>
      </c>
      <c r="B7">
        <v>0</v>
      </c>
      <c r="C7">
        <v>0</v>
      </c>
      <c r="D7">
        <v>0</v>
      </c>
      <c r="E7">
        <v>0</v>
      </c>
      <c r="F7">
        <v>0</v>
      </c>
      <c r="G7">
        <v>1</v>
      </c>
      <c r="H7" s="1" t="s">
        <v>213</v>
      </c>
      <c r="I7" t="s">
        <v>46</v>
      </c>
      <c r="J7" t="s">
        <v>46</v>
      </c>
      <c r="K7">
        <v>0</v>
      </c>
      <c r="L7">
        <v>1</v>
      </c>
      <c r="M7">
        <v>1</v>
      </c>
      <c r="N7">
        <v>0</v>
      </c>
      <c r="O7">
        <v>1</v>
      </c>
      <c r="P7">
        <v>0</v>
      </c>
      <c r="Q7">
        <v>1</v>
      </c>
      <c r="R7" t="s">
        <v>103</v>
      </c>
      <c r="S7" t="s">
        <v>214</v>
      </c>
      <c r="T7">
        <v>0</v>
      </c>
      <c r="U7" t="s">
        <v>216</v>
      </c>
      <c r="V7" t="s">
        <v>217</v>
      </c>
      <c r="W7" t="s">
        <v>218</v>
      </c>
      <c r="X7" t="s">
        <v>219</v>
      </c>
      <c r="Y7">
        <v>1</v>
      </c>
      <c r="Z7">
        <v>1</v>
      </c>
    </row>
    <row r="8" spans="1:27" x14ac:dyDescent="0.25">
      <c r="A8" s="12">
        <v>17</v>
      </c>
      <c r="B8">
        <v>1</v>
      </c>
      <c r="C8">
        <v>0</v>
      </c>
      <c r="D8">
        <v>0</v>
      </c>
      <c r="E8">
        <v>0</v>
      </c>
      <c r="F8">
        <v>0</v>
      </c>
      <c r="G8">
        <v>1</v>
      </c>
      <c r="H8" s="1" t="s">
        <v>208</v>
      </c>
      <c r="I8" t="s">
        <v>134</v>
      </c>
      <c r="J8" t="s">
        <v>134</v>
      </c>
      <c r="K8">
        <v>1</v>
      </c>
      <c r="L8">
        <v>0</v>
      </c>
      <c r="M8">
        <v>0</v>
      </c>
      <c r="N8">
        <v>1</v>
      </c>
      <c r="O8">
        <v>1</v>
      </c>
      <c r="P8">
        <v>0</v>
      </c>
      <c r="Q8">
        <v>1</v>
      </c>
      <c r="R8" t="s">
        <v>242</v>
      </c>
      <c r="S8" t="s">
        <v>106</v>
      </c>
      <c r="T8" t="s">
        <v>265</v>
      </c>
      <c r="U8" t="s">
        <v>107</v>
      </c>
      <c r="V8" t="s">
        <v>243</v>
      </c>
      <c r="W8" t="s">
        <v>245</v>
      </c>
      <c r="X8" t="s">
        <v>246</v>
      </c>
      <c r="Y8">
        <v>0</v>
      </c>
      <c r="Z8">
        <v>1</v>
      </c>
      <c r="AA8" t="s">
        <v>281</v>
      </c>
    </row>
    <row r="9" spans="1:27" x14ac:dyDescent="0.25">
      <c r="A9" s="12">
        <v>18</v>
      </c>
      <c r="B9">
        <v>0</v>
      </c>
      <c r="C9">
        <v>0</v>
      </c>
      <c r="D9">
        <v>1</v>
      </c>
      <c r="E9">
        <v>0</v>
      </c>
      <c r="F9">
        <v>0</v>
      </c>
      <c r="G9">
        <v>0</v>
      </c>
      <c r="I9" t="s">
        <v>134</v>
      </c>
      <c r="J9" t="s">
        <v>134</v>
      </c>
      <c r="K9">
        <v>1</v>
      </c>
      <c r="L9">
        <v>0</v>
      </c>
      <c r="M9">
        <v>1</v>
      </c>
      <c r="N9">
        <v>0</v>
      </c>
      <c r="O9">
        <v>0</v>
      </c>
      <c r="P9">
        <v>1</v>
      </c>
      <c r="Q9">
        <v>1</v>
      </c>
      <c r="R9" t="s">
        <v>103</v>
      </c>
      <c r="S9" t="s">
        <v>280</v>
      </c>
      <c r="T9" t="s">
        <v>277</v>
      </c>
      <c r="U9">
        <v>0</v>
      </c>
      <c r="V9" t="s">
        <v>178</v>
      </c>
      <c r="W9" t="s">
        <v>266</v>
      </c>
      <c r="X9" t="s">
        <v>267</v>
      </c>
      <c r="Y9">
        <v>0</v>
      </c>
      <c r="Z9">
        <v>0</v>
      </c>
    </row>
    <row r="10" spans="1:27" s="1" customFormat="1" x14ac:dyDescent="0.25">
      <c r="A10" s="12" t="s">
        <v>294</v>
      </c>
      <c r="B10" s="1">
        <v>1</v>
      </c>
      <c r="C10" s="1">
        <v>0</v>
      </c>
      <c r="D10" s="1">
        <v>0</v>
      </c>
      <c r="E10" s="1">
        <v>0</v>
      </c>
      <c r="F10" s="1">
        <v>0</v>
      </c>
      <c r="G10" s="1">
        <v>0</v>
      </c>
      <c r="I10" s="1" t="s">
        <v>554</v>
      </c>
      <c r="J10" s="1" t="s">
        <v>134</v>
      </c>
      <c r="K10" s="1">
        <v>0</v>
      </c>
      <c r="L10" s="1">
        <v>1</v>
      </c>
      <c r="M10" s="1">
        <v>0</v>
      </c>
      <c r="N10" s="1">
        <v>0</v>
      </c>
      <c r="O10" s="1">
        <v>0</v>
      </c>
      <c r="P10" s="1">
        <v>0</v>
      </c>
      <c r="Q10" s="1">
        <v>0</v>
      </c>
      <c r="T10" s="1" t="s">
        <v>295</v>
      </c>
      <c r="U10" s="1" t="s">
        <v>553</v>
      </c>
      <c r="V10" s="1" t="s">
        <v>296</v>
      </c>
    </row>
    <row r="11" spans="1:27" s="1" customFormat="1" x14ac:dyDescent="0.25">
      <c r="A11" s="12" t="s">
        <v>306</v>
      </c>
      <c r="B11" s="1">
        <v>0</v>
      </c>
      <c r="C11" s="1">
        <v>0</v>
      </c>
      <c r="D11" s="1">
        <v>0</v>
      </c>
      <c r="E11" s="1">
        <v>0</v>
      </c>
      <c r="F11" s="1">
        <v>0</v>
      </c>
      <c r="G11" s="1">
        <v>0</v>
      </c>
      <c r="I11" s="1" t="s">
        <v>554</v>
      </c>
      <c r="J11" s="1" t="s">
        <v>134</v>
      </c>
      <c r="K11" s="1">
        <v>0</v>
      </c>
      <c r="L11" s="1">
        <v>1</v>
      </c>
      <c r="M11" s="1">
        <v>1</v>
      </c>
      <c r="N11" s="1">
        <v>0</v>
      </c>
      <c r="O11" s="1">
        <v>0</v>
      </c>
      <c r="P11" s="1">
        <v>0</v>
      </c>
      <c r="Q11" s="1">
        <v>0</v>
      </c>
      <c r="U11" s="1" t="s">
        <v>307</v>
      </c>
      <c r="V11" s="1" t="s">
        <v>308</v>
      </c>
    </row>
    <row r="12" spans="1:27" s="1" customFormat="1" x14ac:dyDescent="0.25">
      <c r="A12" s="12" t="s">
        <v>317</v>
      </c>
      <c r="B12" s="1">
        <v>0</v>
      </c>
      <c r="C12" s="1">
        <v>1</v>
      </c>
      <c r="D12" s="1">
        <v>0</v>
      </c>
      <c r="E12" s="1">
        <v>0</v>
      </c>
      <c r="F12" s="1">
        <v>1</v>
      </c>
      <c r="G12" s="1">
        <v>1</v>
      </c>
      <c r="H12" s="1" t="s">
        <v>16</v>
      </c>
      <c r="I12" s="1" t="s">
        <v>46</v>
      </c>
      <c r="J12" s="1" t="s">
        <v>46</v>
      </c>
      <c r="K12" s="1">
        <v>0</v>
      </c>
      <c r="L12" s="1">
        <v>1</v>
      </c>
      <c r="M12" s="1">
        <v>0</v>
      </c>
      <c r="N12" s="1">
        <v>0</v>
      </c>
      <c r="O12" s="1">
        <v>0</v>
      </c>
      <c r="P12" s="1">
        <v>0</v>
      </c>
      <c r="Q12" s="1">
        <v>1</v>
      </c>
      <c r="R12" s="1" t="s">
        <v>103</v>
      </c>
      <c r="V12" s="1" t="s">
        <v>318</v>
      </c>
    </row>
    <row r="15" spans="1:27" s="1" customFormat="1" x14ac:dyDescent="0.25">
      <c r="A15" s="12"/>
    </row>
    <row r="16" spans="1:27" x14ac:dyDescent="0.25">
      <c r="C16" s="1"/>
      <c r="D16" s="1"/>
      <c r="E16" s="1"/>
      <c r="F16" s="1"/>
      <c r="G16" s="1"/>
      <c r="I16" s="1"/>
      <c r="J16" s="1"/>
      <c r="K16" s="1"/>
      <c r="L16" s="1"/>
      <c r="M16" s="1"/>
      <c r="N16" s="1"/>
      <c r="O16" s="1"/>
      <c r="P16" s="1"/>
      <c r="Q16" s="1"/>
      <c r="R16" s="1"/>
      <c r="S16" s="1"/>
      <c r="T16" s="1"/>
      <c r="U16" s="1"/>
      <c r="V16" s="1"/>
      <c r="W16" s="1"/>
      <c r="X16" s="1"/>
      <c r="Y16" s="1"/>
      <c r="Z16" s="1"/>
    </row>
    <row r="20" spans="3:5" x14ac:dyDescent="0.25">
      <c r="C20" s="16"/>
    </row>
    <row r="22" spans="3:5" x14ac:dyDescent="0.25">
      <c r="E22" s="1"/>
    </row>
    <row r="23" spans="3:5" x14ac:dyDescent="0.25">
      <c r="E23" s="1"/>
    </row>
    <row r="24" spans="3:5" x14ac:dyDescent="0.25">
      <c r="E24" s="1"/>
    </row>
    <row r="25" spans="3:5" x14ac:dyDescent="0.25">
      <c r="E25" s="1"/>
    </row>
    <row r="26" spans="3:5" x14ac:dyDescent="0.25">
      <c r="E26" s="1"/>
    </row>
    <row r="27" spans="3:5" x14ac:dyDescent="0.25">
      <c r="E27" s="1"/>
    </row>
    <row r="28" spans="3:5" x14ac:dyDescent="0.25">
      <c r="E28" s="1"/>
    </row>
    <row r="29" spans="3:5" x14ac:dyDescent="0.25">
      <c r="E29" s="1"/>
    </row>
    <row r="30" spans="3:5" x14ac:dyDescent="0.25">
      <c r="E30" s="1"/>
    </row>
    <row r="31" spans="3:5" x14ac:dyDescent="0.25">
      <c r="E31" s="1"/>
    </row>
    <row r="32" spans="3:5" x14ac:dyDescent="0.25">
      <c r="E32" s="1"/>
    </row>
    <row r="33" spans="3:5" x14ac:dyDescent="0.25">
      <c r="E33" s="1"/>
    </row>
    <row r="35" spans="3:5" x14ac:dyDescent="0.25">
      <c r="C35" s="16"/>
    </row>
    <row r="37" spans="3:5" x14ac:dyDescent="0.25">
      <c r="D37" s="1"/>
      <c r="E37" s="1"/>
    </row>
    <row r="38" spans="3:5" x14ac:dyDescent="0.25">
      <c r="D38" s="1"/>
      <c r="E38" s="1"/>
    </row>
    <row r="39" spans="3:5" x14ac:dyDescent="0.25">
      <c r="D39" s="1"/>
      <c r="E39" s="1"/>
    </row>
    <row r="40" spans="3:5" x14ac:dyDescent="0.25">
      <c r="D40" s="1"/>
      <c r="E40" s="1"/>
    </row>
    <row r="46" spans="3:5" x14ac:dyDescent="0.25">
      <c r="C46" s="16"/>
    </row>
  </sheetData>
  <pageMargins left="0.7" right="0.7" top="0.75" bottom="0.75" header="0.3" footer="0.3"/>
  <pageSetup paperSize="9"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A0B863-6B39-477A-BD11-F0A1DED87A9A}">
  <dimension ref="A1:U16"/>
  <sheetViews>
    <sheetView zoomScale="85" zoomScaleNormal="85" workbookViewId="0">
      <selection activeCell="C14" sqref="C14:P14"/>
    </sheetView>
  </sheetViews>
  <sheetFormatPr defaultRowHeight="15" x14ac:dyDescent="0.25"/>
  <cols>
    <col min="1" max="1" width="9.140625" style="12"/>
    <col min="2" max="2" width="56.42578125" customWidth="1"/>
    <col min="3" max="3" width="17.85546875" style="1" customWidth="1"/>
    <col min="16" max="16" width="53.28515625" customWidth="1"/>
  </cols>
  <sheetData>
    <row r="1" spans="1:21" x14ac:dyDescent="0.25">
      <c r="B1" s="1" t="s">
        <v>20</v>
      </c>
      <c r="C1" s="1" t="s">
        <v>504</v>
      </c>
      <c r="D1" t="s">
        <v>328</v>
      </c>
      <c r="E1" t="s">
        <v>329</v>
      </c>
      <c r="F1" t="s">
        <v>330</v>
      </c>
      <c r="G1" t="s">
        <v>331</v>
      </c>
      <c r="H1" t="s">
        <v>332</v>
      </c>
      <c r="I1" t="s">
        <v>333</v>
      </c>
      <c r="J1" t="s">
        <v>334</v>
      </c>
      <c r="K1" t="s">
        <v>335</v>
      </c>
      <c r="L1" t="s">
        <v>336</v>
      </c>
      <c r="M1" t="s">
        <v>337</v>
      </c>
      <c r="N1" t="s">
        <v>338</v>
      </c>
      <c r="O1" t="s">
        <v>339</v>
      </c>
      <c r="P1" t="s">
        <v>26</v>
      </c>
      <c r="R1" t="s">
        <v>346</v>
      </c>
      <c r="S1" t="s">
        <v>344</v>
      </c>
      <c r="T1" t="s">
        <v>347</v>
      </c>
      <c r="U1" t="s">
        <v>345</v>
      </c>
    </row>
    <row r="2" spans="1:21" x14ac:dyDescent="0.25">
      <c r="A2" s="12">
        <v>1</v>
      </c>
      <c r="B2" s="1" t="s">
        <v>109</v>
      </c>
      <c r="C2" s="1">
        <f>SUM(D2:O2)</f>
        <v>6</v>
      </c>
      <c r="D2">
        <v>1</v>
      </c>
      <c r="E2">
        <v>1</v>
      </c>
      <c r="F2">
        <v>1</v>
      </c>
      <c r="G2">
        <v>1</v>
      </c>
      <c r="H2">
        <v>1</v>
      </c>
      <c r="I2">
        <v>1</v>
      </c>
      <c r="R2">
        <v>1</v>
      </c>
      <c r="S2">
        <v>1</v>
      </c>
      <c r="T2">
        <v>0</v>
      </c>
    </row>
    <row r="3" spans="1:21" x14ac:dyDescent="0.25">
      <c r="A3" s="12">
        <v>3</v>
      </c>
      <c r="B3" s="1" t="s">
        <v>129</v>
      </c>
      <c r="C3" s="1">
        <f>SUM(D3:O3)+1</f>
        <v>3</v>
      </c>
      <c r="F3">
        <v>1</v>
      </c>
      <c r="G3">
        <v>1</v>
      </c>
      <c r="P3" t="s">
        <v>340</v>
      </c>
      <c r="R3">
        <v>1</v>
      </c>
      <c r="S3">
        <v>1</v>
      </c>
      <c r="T3">
        <v>1</v>
      </c>
      <c r="U3">
        <v>1</v>
      </c>
    </row>
    <row r="4" spans="1:21" x14ac:dyDescent="0.25">
      <c r="A4" s="12">
        <v>5</v>
      </c>
      <c r="B4" s="1" t="s">
        <v>148</v>
      </c>
      <c r="C4" s="1">
        <f t="shared" ref="C4:C10" si="0">SUM(D4:O4)</f>
        <v>4</v>
      </c>
      <c r="D4">
        <v>1</v>
      </c>
      <c r="E4">
        <v>1</v>
      </c>
      <c r="H4">
        <v>1</v>
      </c>
      <c r="I4">
        <v>1</v>
      </c>
      <c r="R4">
        <v>1</v>
      </c>
      <c r="S4">
        <v>1</v>
      </c>
    </row>
    <row r="5" spans="1:21" x14ac:dyDescent="0.25">
      <c r="A5" s="12">
        <v>6</v>
      </c>
      <c r="B5" s="1" t="s">
        <v>178</v>
      </c>
      <c r="C5" s="1">
        <f t="shared" si="0"/>
        <v>2</v>
      </c>
      <c r="D5">
        <v>1</v>
      </c>
      <c r="E5">
        <v>1</v>
      </c>
      <c r="R5">
        <v>1</v>
      </c>
      <c r="S5">
        <v>1</v>
      </c>
    </row>
    <row r="6" spans="1:21" x14ac:dyDescent="0.25">
      <c r="A6" s="12">
        <v>8</v>
      </c>
      <c r="B6" s="1" t="s">
        <v>108</v>
      </c>
      <c r="C6" s="1">
        <f t="shared" si="0"/>
        <v>4</v>
      </c>
      <c r="D6">
        <v>1</v>
      </c>
      <c r="E6">
        <v>1</v>
      </c>
      <c r="F6">
        <v>1</v>
      </c>
      <c r="G6">
        <v>1</v>
      </c>
      <c r="R6">
        <v>1</v>
      </c>
      <c r="S6">
        <v>1</v>
      </c>
    </row>
    <row r="7" spans="1:21" x14ac:dyDescent="0.25">
      <c r="A7" s="12">
        <v>13</v>
      </c>
      <c r="B7" s="1" t="s">
        <v>217</v>
      </c>
      <c r="C7" s="1">
        <f t="shared" si="0"/>
        <v>10</v>
      </c>
      <c r="D7">
        <v>1</v>
      </c>
      <c r="E7">
        <v>1</v>
      </c>
      <c r="F7">
        <v>1</v>
      </c>
      <c r="G7">
        <v>1</v>
      </c>
      <c r="H7">
        <v>1</v>
      </c>
      <c r="I7">
        <v>1</v>
      </c>
      <c r="J7">
        <v>1</v>
      </c>
      <c r="K7">
        <v>1</v>
      </c>
      <c r="N7">
        <v>1</v>
      </c>
      <c r="O7">
        <v>1</v>
      </c>
      <c r="R7">
        <v>1</v>
      </c>
      <c r="S7">
        <v>1</v>
      </c>
    </row>
    <row r="8" spans="1:21" x14ac:dyDescent="0.25">
      <c r="A8" s="12">
        <v>17</v>
      </c>
      <c r="B8" s="1" t="s">
        <v>348</v>
      </c>
      <c r="C8" s="1">
        <f>SUM(D8:O8)+1</f>
        <v>3</v>
      </c>
      <c r="F8">
        <v>1</v>
      </c>
      <c r="G8">
        <v>1</v>
      </c>
      <c r="P8" t="s">
        <v>341</v>
      </c>
      <c r="R8">
        <v>1</v>
      </c>
      <c r="S8">
        <v>1</v>
      </c>
      <c r="T8">
        <v>1</v>
      </c>
      <c r="U8">
        <v>1</v>
      </c>
    </row>
    <row r="9" spans="1:21" x14ac:dyDescent="0.25">
      <c r="A9" s="12">
        <v>18</v>
      </c>
      <c r="B9" s="1" t="s">
        <v>178</v>
      </c>
      <c r="C9" s="1">
        <f t="shared" si="0"/>
        <v>2</v>
      </c>
      <c r="D9">
        <v>1</v>
      </c>
      <c r="E9">
        <v>1</v>
      </c>
      <c r="R9">
        <v>1</v>
      </c>
      <c r="S9">
        <v>1</v>
      </c>
    </row>
    <row r="10" spans="1:21" x14ac:dyDescent="0.25">
      <c r="A10" s="12" t="s">
        <v>294</v>
      </c>
      <c r="B10" s="1" t="s">
        <v>296</v>
      </c>
      <c r="C10" s="1">
        <f t="shared" si="0"/>
        <v>6</v>
      </c>
      <c r="F10">
        <v>1</v>
      </c>
      <c r="G10">
        <v>1</v>
      </c>
      <c r="H10">
        <v>1</v>
      </c>
      <c r="I10">
        <v>1</v>
      </c>
      <c r="J10">
        <v>1</v>
      </c>
      <c r="L10">
        <v>1</v>
      </c>
      <c r="R10">
        <v>1</v>
      </c>
      <c r="S10">
        <v>0</v>
      </c>
    </row>
    <row r="11" spans="1:21" x14ac:dyDescent="0.25">
      <c r="A11" s="12" t="s">
        <v>306</v>
      </c>
      <c r="B11" s="1" t="s">
        <v>308</v>
      </c>
      <c r="C11" s="1">
        <f>SUM(D11:O11)+7</f>
        <v>11</v>
      </c>
      <c r="D11">
        <v>1</v>
      </c>
      <c r="E11">
        <v>1</v>
      </c>
      <c r="F11">
        <v>1</v>
      </c>
      <c r="G11">
        <v>1</v>
      </c>
      <c r="P11" t="s">
        <v>342</v>
      </c>
      <c r="R11">
        <v>1</v>
      </c>
      <c r="S11">
        <v>1</v>
      </c>
      <c r="T11">
        <v>1</v>
      </c>
      <c r="U11">
        <v>1</v>
      </c>
    </row>
    <row r="12" spans="1:21" x14ac:dyDescent="0.25">
      <c r="A12" s="12" t="s">
        <v>317</v>
      </c>
      <c r="B12" s="1" t="s">
        <v>350</v>
      </c>
      <c r="C12" s="1">
        <f>SUM(D12:O12)+1</f>
        <v>4</v>
      </c>
      <c r="F12">
        <v>1</v>
      </c>
      <c r="H12">
        <v>1</v>
      </c>
      <c r="N12">
        <v>1</v>
      </c>
      <c r="P12" t="s">
        <v>343</v>
      </c>
      <c r="R12">
        <v>1</v>
      </c>
      <c r="S12">
        <v>0</v>
      </c>
      <c r="T12">
        <v>1</v>
      </c>
      <c r="U12">
        <v>1</v>
      </c>
    </row>
    <row r="14" spans="1:21" x14ac:dyDescent="0.25">
      <c r="E14" s="1"/>
      <c r="F14" s="1"/>
      <c r="G14" s="1"/>
      <c r="H14" s="1"/>
      <c r="I14" s="1"/>
      <c r="J14" s="1"/>
      <c r="K14" s="1"/>
      <c r="L14" s="1"/>
      <c r="M14" s="1"/>
      <c r="N14" s="1"/>
      <c r="O14" s="1"/>
    </row>
    <row r="16" spans="1:21" x14ac:dyDescent="0.25">
      <c r="B16" s="1"/>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E66812-0996-40FF-85ED-9340AFFFE98A}">
  <dimension ref="A1:AD34"/>
  <sheetViews>
    <sheetView workbookViewId="0">
      <selection activeCell="J22" sqref="J22"/>
    </sheetView>
  </sheetViews>
  <sheetFormatPr defaultRowHeight="15" x14ac:dyDescent="0.25"/>
  <cols>
    <col min="1" max="1" width="9.140625" style="12"/>
    <col min="13" max="14" width="9.140625" style="1"/>
    <col min="15" max="15" width="10.7109375" style="3" bestFit="1" customWidth="1"/>
    <col min="17" max="17" width="9.140625" style="1"/>
    <col min="19" max="19" width="15.42578125" customWidth="1"/>
    <col min="20" max="20" width="15.5703125" style="1" customWidth="1"/>
  </cols>
  <sheetData>
    <row r="1" spans="1:30" s="16" customFormat="1" x14ac:dyDescent="0.25">
      <c r="A1" s="69"/>
      <c r="B1" s="16" t="s">
        <v>28</v>
      </c>
      <c r="C1" s="16" t="s">
        <v>29</v>
      </c>
      <c r="D1" s="16" t="s">
        <v>30</v>
      </c>
      <c r="E1" s="16" t="s">
        <v>31</v>
      </c>
      <c r="F1" s="16" t="s">
        <v>32</v>
      </c>
      <c r="G1" s="16" t="s">
        <v>33</v>
      </c>
      <c r="H1" s="16" t="s">
        <v>34</v>
      </c>
      <c r="I1" s="16" t="s">
        <v>35</v>
      </c>
      <c r="J1" s="16" t="s">
        <v>38</v>
      </c>
      <c r="K1" s="16" t="s">
        <v>39</v>
      </c>
      <c r="L1" s="16" t="s">
        <v>40</v>
      </c>
      <c r="M1" s="16" t="s">
        <v>118</v>
      </c>
      <c r="N1" s="16" t="s">
        <v>119</v>
      </c>
      <c r="O1" s="83" t="s">
        <v>545</v>
      </c>
      <c r="P1" s="18" t="s">
        <v>120</v>
      </c>
      <c r="Q1" s="16" t="s">
        <v>41</v>
      </c>
      <c r="R1" s="16" t="s">
        <v>123</v>
      </c>
      <c r="S1" s="16" t="s">
        <v>42</v>
      </c>
      <c r="T1" s="16" t="s">
        <v>43</v>
      </c>
      <c r="U1" s="16" t="s">
        <v>156</v>
      </c>
      <c r="V1" s="16" t="s">
        <v>26</v>
      </c>
      <c r="W1" s="16" t="s">
        <v>60</v>
      </c>
      <c r="X1" s="16" t="s">
        <v>204</v>
      </c>
      <c r="Y1" s="16" t="s">
        <v>279</v>
      </c>
    </row>
    <row r="2" spans="1:30" x14ac:dyDescent="0.25">
      <c r="A2" s="12">
        <v>1</v>
      </c>
      <c r="B2" s="12" t="s">
        <v>111</v>
      </c>
      <c r="C2" s="12" t="s">
        <v>112</v>
      </c>
      <c r="D2" s="12" t="s">
        <v>113</v>
      </c>
      <c r="E2" s="12" t="s">
        <v>114</v>
      </c>
      <c r="F2" s="12">
        <v>523</v>
      </c>
      <c r="G2" s="12">
        <v>39</v>
      </c>
      <c r="H2" s="12">
        <v>20</v>
      </c>
      <c r="I2" s="12">
        <v>94</v>
      </c>
      <c r="J2" s="12" t="s">
        <v>116</v>
      </c>
      <c r="K2" s="12" t="s">
        <v>117</v>
      </c>
      <c r="L2" s="12"/>
      <c r="M2" s="12" t="s">
        <v>122</v>
      </c>
      <c r="N2" s="12">
        <v>137</v>
      </c>
      <c r="O2" s="85">
        <v>431</v>
      </c>
      <c r="P2" s="17" t="s">
        <v>121</v>
      </c>
      <c r="Q2"/>
      <c r="R2" s="1" t="s">
        <v>124</v>
      </c>
      <c r="S2">
        <v>1</v>
      </c>
      <c r="T2"/>
      <c r="U2" s="1"/>
      <c r="W2" s="1" t="s">
        <v>125</v>
      </c>
      <c r="Y2" t="s">
        <v>279</v>
      </c>
    </row>
    <row r="3" spans="1:30" x14ac:dyDescent="0.25">
      <c r="A3" s="12">
        <v>3</v>
      </c>
      <c r="B3" s="12" t="s">
        <v>135</v>
      </c>
      <c r="C3" s="12" t="s">
        <v>136</v>
      </c>
      <c r="D3" s="12" t="s">
        <v>138</v>
      </c>
      <c r="E3" s="12" t="s">
        <v>139</v>
      </c>
      <c r="F3" s="12">
        <v>336</v>
      </c>
      <c r="G3" s="12">
        <v>26</v>
      </c>
      <c r="H3" s="12">
        <v>12</v>
      </c>
      <c r="I3" s="12">
        <v>37</v>
      </c>
      <c r="J3" s="12"/>
      <c r="K3" s="12"/>
      <c r="L3" s="12"/>
      <c r="M3" s="12"/>
      <c r="N3" s="12"/>
      <c r="O3" s="85">
        <v>752</v>
      </c>
      <c r="P3" s="17"/>
      <c r="Q3"/>
      <c r="R3" s="1"/>
      <c r="T3"/>
      <c r="U3" s="1"/>
      <c r="X3" s="1" t="s">
        <v>203</v>
      </c>
      <c r="Y3" s="1" t="s">
        <v>279</v>
      </c>
    </row>
    <row r="4" spans="1:30" x14ac:dyDescent="0.25">
      <c r="A4" s="12">
        <v>5</v>
      </c>
      <c r="B4" s="12" t="s">
        <v>111</v>
      </c>
      <c r="C4" s="12"/>
      <c r="D4" s="12"/>
      <c r="E4" s="12" t="s">
        <v>152</v>
      </c>
      <c r="F4" s="12">
        <v>333</v>
      </c>
      <c r="G4" s="12">
        <v>36</v>
      </c>
      <c r="H4" s="12">
        <v>58</v>
      </c>
      <c r="I4" s="12">
        <v>126</v>
      </c>
      <c r="J4" s="12"/>
      <c r="K4" s="12" t="s">
        <v>154</v>
      </c>
      <c r="L4" s="12" t="s">
        <v>155</v>
      </c>
      <c r="M4" s="12"/>
      <c r="N4" s="12"/>
      <c r="O4" s="85">
        <v>444</v>
      </c>
      <c r="P4" s="17"/>
      <c r="Q4"/>
      <c r="R4" s="1"/>
      <c r="T4" t="s">
        <v>158</v>
      </c>
      <c r="U4" s="1" t="s">
        <v>157</v>
      </c>
      <c r="V4" t="s">
        <v>159</v>
      </c>
      <c r="Y4" s="1" t="s">
        <v>279</v>
      </c>
    </row>
    <row r="5" spans="1:30" x14ac:dyDescent="0.25">
      <c r="A5" s="12">
        <v>6</v>
      </c>
      <c r="B5" s="12" t="s">
        <v>181</v>
      </c>
      <c r="C5" s="12" t="s">
        <v>182</v>
      </c>
      <c r="D5" s="12" t="s">
        <v>183</v>
      </c>
      <c r="E5" s="12" t="s">
        <v>114</v>
      </c>
      <c r="F5" s="12">
        <v>287</v>
      </c>
      <c r="G5" s="12">
        <v>44</v>
      </c>
      <c r="H5" s="12">
        <v>10</v>
      </c>
      <c r="I5" s="12">
        <v>133</v>
      </c>
      <c r="J5" s="12"/>
      <c r="K5" s="12"/>
      <c r="L5" s="12"/>
      <c r="M5" s="12"/>
      <c r="N5" s="12"/>
      <c r="O5" s="85">
        <v>453</v>
      </c>
      <c r="P5" s="17"/>
      <c r="Q5"/>
      <c r="R5" s="1" t="s">
        <v>186</v>
      </c>
      <c r="T5"/>
      <c r="U5" s="1" t="s">
        <v>187</v>
      </c>
      <c r="Y5" s="1" t="s">
        <v>279</v>
      </c>
    </row>
    <row r="6" spans="1:30" x14ac:dyDescent="0.25">
      <c r="A6" s="12">
        <v>8</v>
      </c>
      <c r="B6" s="12" t="s">
        <v>54</v>
      </c>
      <c r="C6" s="12" t="s">
        <v>56</v>
      </c>
      <c r="D6" s="12" t="s">
        <v>57</v>
      </c>
      <c r="E6" s="12" t="s">
        <v>55</v>
      </c>
      <c r="F6" s="12">
        <v>483</v>
      </c>
      <c r="G6" s="12">
        <v>29</v>
      </c>
      <c r="H6" s="12">
        <v>36</v>
      </c>
      <c r="I6" s="12">
        <v>142</v>
      </c>
      <c r="J6" s="12"/>
      <c r="K6" s="12"/>
      <c r="L6" s="12"/>
      <c r="M6" s="12"/>
      <c r="N6" s="12"/>
      <c r="O6" s="85">
        <v>220</v>
      </c>
      <c r="P6" s="17"/>
      <c r="Q6" s="1" t="s">
        <v>59</v>
      </c>
      <c r="R6" s="1" t="s">
        <v>196</v>
      </c>
      <c r="S6" s="1">
        <v>1</v>
      </c>
      <c r="U6" s="1"/>
      <c r="V6" s="1" t="s">
        <v>195</v>
      </c>
      <c r="W6" s="1" t="s">
        <v>61</v>
      </c>
      <c r="X6" s="1"/>
      <c r="Y6" s="1" t="s">
        <v>279</v>
      </c>
      <c r="Z6" s="1"/>
      <c r="AA6" s="1"/>
      <c r="AB6" s="1"/>
      <c r="AC6" s="1"/>
      <c r="AD6" s="1"/>
    </row>
    <row r="7" spans="1:30" x14ac:dyDescent="0.25">
      <c r="A7" s="12">
        <v>13</v>
      </c>
      <c r="B7" s="12" t="s">
        <v>220</v>
      </c>
      <c r="C7" s="12" t="s">
        <v>237</v>
      </c>
      <c r="D7" s="12" t="s">
        <v>183</v>
      </c>
      <c r="E7" s="12" t="s">
        <v>221</v>
      </c>
      <c r="F7" s="12">
        <v>528</v>
      </c>
      <c r="G7" s="12">
        <v>30</v>
      </c>
      <c r="H7" s="12">
        <v>55</v>
      </c>
      <c r="I7" s="12">
        <v>99</v>
      </c>
      <c r="J7" s="12" t="s">
        <v>224</v>
      </c>
      <c r="K7" s="12" t="s">
        <v>154</v>
      </c>
      <c r="L7" s="12" t="s">
        <v>225</v>
      </c>
      <c r="M7" s="12"/>
      <c r="N7" s="12"/>
      <c r="O7" s="85">
        <v>375</v>
      </c>
      <c r="P7" s="17"/>
      <c r="Q7"/>
      <c r="R7" s="1" t="s">
        <v>227</v>
      </c>
      <c r="T7" t="s">
        <v>226</v>
      </c>
      <c r="U7" s="1"/>
      <c r="X7" t="s">
        <v>194</v>
      </c>
      <c r="Y7" s="1" t="s">
        <v>279</v>
      </c>
    </row>
    <row r="8" spans="1:30" x14ac:dyDescent="0.25">
      <c r="A8" s="12">
        <v>17</v>
      </c>
      <c r="B8" s="12" t="s">
        <v>247</v>
      </c>
      <c r="C8" s="12" t="s">
        <v>269</v>
      </c>
      <c r="D8" s="12" t="s">
        <v>270</v>
      </c>
      <c r="E8" s="12" t="s">
        <v>248</v>
      </c>
      <c r="F8" s="12">
        <v>310</v>
      </c>
      <c r="G8" s="12">
        <v>40</v>
      </c>
      <c r="H8">
        <v>77</v>
      </c>
      <c r="I8">
        <v>144</v>
      </c>
      <c r="J8" s="12" t="s">
        <v>211</v>
      </c>
      <c r="K8" s="12">
        <v>10</v>
      </c>
      <c r="L8" s="12" t="s">
        <v>225</v>
      </c>
      <c r="M8" s="12"/>
      <c r="N8" s="12"/>
      <c r="O8" s="85">
        <v>237</v>
      </c>
      <c r="P8" s="17"/>
      <c r="Q8"/>
      <c r="R8" s="1"/>
      <c r="S8">
        <v>1</v>
      </c>
      <c r="T8" t="s">
        <v>255</v>
      </c>
      <c r="U8" s="1" t="s">
        <v>256</v>
      </c>
      <c r="V8" t="s">
        <v>252</v>
      </c>
      <c r="W8" s="1" t="s">
        <v>253</v>
      </c>
      <c r="Y8" s="1" t="s">
        <v>279</v>
      </c>
    </row>
    <row r="9" spans="1:30" x14ac:dyDescent="0.25">
      <c r="A9" s="12">
        <v>18</v>
      </c>
      <c r="B9" s="12" t="s">
        <v>268</v>
      </c>
      <c r="C9" s="12" t="s">
        <v>269</v>
      </c>
      <c r="D9" s="12" t="s">
        <v>193</v>
      </c>
      <c r="E9" s="12" t="s">
        <v>271</v>
      </c>
      <c r="F9" s="12">
        <v>413</v>
      </c>
      <c r="H9">
        <v>31</v>
      </c>
      <c r="I9">
        <v>23</v>
      </c>
      <c r="J9" s="12" t="s">
        <v>192</v>
      </c>
      <c r="K9" s="12"/>
      <c r="L9" s="12"/>
      <c r="M9" s="12" t="s">
        <v>212</v>
      </c>
      <c r="N9" s="12">
        <v>80</v>
      </c>
      <c r="O9" s="85">
        <v>389</v>
      </c>
      <c r="P9" s="17">
        <v>116</v>
      </c>
      <c r="Q9"/>
      <c r="R9" s="1" t="s">
        <v>276</v>
      </c>
      <c r="T9"/>
      <c r="U9" s="1"/>
      <c r="W9" s="1" t="s">
        <v>278</v>
      </c>
      <c r="X9" t="s">
        <v>275</v>
      </c>
      <c r="Y9" s="1" t="s">
        <v>279</v>
      </c>
    </row>
    <row r="10" spans="1:30" x14ac:dyDescent="0.25">
      <c r="A10" s="12" t="s">
        <v>294</v>
      </c>
      <c r="B10" s="12" t="s">
        <v>297</v>
      </c>
      <c r="C10" s="12" t="s">
        <v>238</v>
      </c>
      <c r="E10" s="12" t="s">
        <v>298</v>
      </c>
      <c r="F10" s="12">
        <v>359</v>
      </c>
      <c r="G10" s="12">
        <v>72</v>
      </c>
      <c r="H10">
        <v>30</v>
      </c>
      <c r="I10" s="12">
        <v>39</v>
      </c>
      <c r="J10" s="12" t="s">
        <v>309</v>
      </c>
      <c r="K10" s="12"/>
      <c r="L10" s="12"/>
      <c r="M10" s="12"/>
      <c r="N10" s="12"/>
      <c r="O10" s="85">
        <v>2364</v>
      </c>
      <c r="P10" s="17"/>
      <c r="Q10"/>
      <c r="R10" s="1"/>
      <c r="T10"/>
      <c r="U10" s="2" t="s">
        <v>303</v>
      </c>
    </row>
    <row r="11" spans="1:30" x14ac:dyDescent="0.25">
      <c r="A11" s="12" t="s">
        <v>306</v>
      </c>
      <c r="B11" s="12" t="s">
        <v>310</v>
      </c>
      <c r="C11" s="12" t="s">
        <v>182</v>
      </c>
      <c r="D11" s="12" t="s">
        <v>311</v>
      </c>
      <c r="E11" s="12" t="s">
        <v>312</v>
      </c>
      <c r="F11" s="12">
        <v>739</v>
      </c>
      <c r="G11">
        <v>30</v>
      </c>
      <c r="H11">
        <v>106</v>
      </c>
      <c r="I11" s="12">
        <v>139</v>
      </c>
      <c r="J11" s="12" t="s">
        <v>309</v>
      </c>
      <c r="K11" s="12" t="s">
        <v>154</v>
      </c>
      <c r="L11" s="12"/>
      <c r="M11" s="12" t="s">
        <v>225</v>
      </c>
      <c r="N11" s="12" t="s">
        <v>309</v>
      </c>
      <c r="O11" s="84">
        <v>282</v>
      </c>
      <c r="P11" s="17" t="s">
        <v>225</v>
      </c>
      <c r="Q11"/>
      <c r="R11" s="21" t="s">
        <v>315</v>
      </c>
      <c r="T11"/>
      <c r="U11" s="1"/>
    </row>
    <row r="12" spans="1:30" x14ac:dyDescent="0.25">
      <c r="A12" s="12" t="s">
        <v>317</v>
      </c>
      <c r="B12" s="12" t="s">
        <v>319</v>
      </c>
      <c r="C12" s="12" t="s">
        <v>321</v>
      </c>
      <c r="D12" s="12" t="s">
        <v>322</v>
      </c>
      <c r="E12" s="12" t="s">
        <v>320</v>
      </c>
      <c r="F12" s="12">
        <v>361</v>
      </c>
      <c r="G12" s="12">
        <v>41</v>
      </c>
      <c r="H12">
        <v>113</v>
      </c>
      <c r="I12" s="12">
        <v>130</v>
      </c>
      <c r="J12" s="12"/>
      <c r="K12" s="12" t="s">
        <v>154</v>
      </c>
      <c r="L12" s="89" t="s">
        <v>46</v>
      </c>
      <c r="M12" s="12"/>
      <c r="N12" s="12"/>
      <c r="O12" s="85">
        <v>361</v>
      </c>
      <c r="P12" s="17"/>
      <c r="Q12"/>
      <c r="R12" s="1"/>
      <c r="T12"/>
      <c r="U12" s="1"/>
    </row>
    <row r="13" spans="1:30" x14ac:dyDescent="0.25">
      <c r="J13" s="12"/>
      <c r="K13" s="12"/>
      <c r="L13" s="12"/>
      <c r="M13" s="12"/>
      <c r="N13" s="12"/>
      <c r="O13" s="10"/>
      <c r="P13" s="17"/>
      <c r="Q13"/>
      <c r="R13" s="1"/>
      <c r="T13"/>
      <c r="U13" s="1"/>
    </row>
    <row r="14" spans="1:30" x14ac:dyDescent="0.25">
      <c r="A14" s="12" t="s">
        <v>538</v>
      </c>
      <c r="B14" s="56">
        <v>7.95</v>
      </c>
      <c r="C14" s="56">
        <v>3.375</v>
      </c>
      <c r="D14" s="56">
        <v>1.3</v>
      </c>
      <c r="E14" s="56">
        <v>9.9</v>
      </c>
      <c r="F14" s="35">
        <v>334.5</v>
      </c>
      <c r="G14" s="35">
        <v>30</v>
      </c>
      <c r="H14" s="56">
        <v>25</v>
      </c>
      <c r="I14" s="35">
        <v>66.5</v>
      </c>
      <c r="J14" s="35"/>
      <c r="K14" s="35"/>
      <c r="L14" s="35"/>
      <c r="M14" s="35"/>
      <c r="N14" s="35"/>
      <c r="O14" s="55">
        <v>321.5</v>
      </c>
      <c r="P14" s="17"/>
      <c r="Q14"/>
      <c r="R14" s="1"/>
      <c r="T14"/>
      <c r="U14" s="1"/>
    </row>
    <row r="15" spans="1:30" x14ac:dyDescent="0.25">
      <c r="A15" s="12" t="s">
        <v>539</v>
      </c>
      <c r="B15" s="56">
        <v>8.8000000000000007</v>
      </c>
      <c r="C15" s="56">
        <v>4.1500000000000004</v>
      </c>
      <c r="D15" s="56">
        <v>1.9</v>
      </c>
      <c r="E15" s="56">
        <v>10.7</v>
      </c>
      <c r="F15" s="35">
        <v>361</v>
      </c>
      <c r="G15" s="56">
        <v>37.5</v>
      </c>
      <c r="H15" s="56">
        <v>36</v>
      </c>
      <c r="I15" s="35">
        <v>126</v>
      </c>
      <c r="J15" s="35"/>
      <c r="K15" s="35"/>
      <c r="L15" s="35"/>
      <c r="M15" s="35"/>
      <c r="N15" s="35"/>
      <c r="O15" s="56">
        <v>389</v>
      </c>
      <c r="P15" s="17"/>
      <c r="Q15"/>
      <c r="R15" s="1"/>
      <c r="T15"/>
      <c r="U15" s="1"/>
    </row>
    <row r="16" spans="1:30" x14ac:dyDescent="0.25">
      <c r="A16" s="12" t="s">
        <v>540</v>
      </c>
      <c r="B16" s="56">
        <v>9.15</v>
      </c>
      <c r="C16" s="56">
        <v>5.625</v>
      </c>
      <c r="D16" s="56">
        <v>2.1</v>
      </c>
      <c r="E16" s="56">
        <v>11.85</v>
      </c>
      <c r="F16" s="35">
        <v>503</v>
      </c>
      <c r="G16" s="35">
        <v>40.75</v>
      </c>
      <c r="H16" s="56">
        <v>67.5</v>
      </c>
      <c r="I16" s="35">
        <v>136</v>
      </c>
      <c r="J16" s="35"/>
      <c r="K16" s="35"/>
      <c r="L16" s="35"/>
      <c r="M16" s="35"/>
      <c r="N16" s="35"/>
      <c r="O16" s="88">
        <v>448.5</v>
      </c>
      <c r="P16" s="17"/>
      <c r="Q16"/>
      <c r="R16" s="1"/>
      <c r="T16"/>
      <c r="U16" s="1"/>
    </row>
    <row r="17" spans="1:21" x14ac:dyDescent="0.25">
      <c r="J17" s="12"/>
      <c r="K17" s="12"/>
      <c r="L17" s="12"/>
      <c r="M17" s="12"/>
      <c r="N17" s="12"/>
      <c r="O17" s="33"/>
      <c r="P17" s="17"/>
      <c r="Q17"/>
      <c r="R17" s="1"/>
      <c r="T17"/>
      <c r="U17" s="1"/>
    </row>
    <row r="18" spans="1:21" x14ac:dyDescent="0.25">
      <c r="A18" s="12" t="s">
        <v>544</v>
      </c>
      <c r="B18">
        <v>9.5050000000000008</v>
      </c>
      <c r="C18">
        <v>4.16</v>
      </c>
      <c r="D18">
        <v>1.7330000000000001</v>
      </c>
      <c r="E18">
        <v>11</v>
      </c>
      <c r="F18" s="12">
        <v>424.7</v>
      </c>
      <c r="G18" s="12">
        <v>38.700000000000003</v>
      </c>
      <c r="H18">
        <v>49.82</v>
      </c>
      <c r="I18" s="12">
        <v>100.5</v>
      </c>
      <c r="O18" s="33">
        <v>573.5</v>
      </c>
      <c r="P18" s="3"/>
      <c r="Q18"/>
      <c r="R18" s="1"/>
      <c r="T18"/>
      <c r="U18" s="1"/>
    </row>
    <row r="19" spans="1:21" x14ac:dyDescent="0.25">
      <c r="O19" s="41"/>
      <c r="P19" s="3"/>
      <c r="Q19"/>
      <c r="R19" s="1"/>
      <c r="T19"/>
      <c r="U19" s="1"/>
    </row>
    <row r="20" spans="1:21" x14ac:dyDescent="0.25">
      <c r="K20" s="1"/>
      <c r="L20" s="1"/>
      <c r="O20" s="1"/>
      <c r="P20" s="1"/>
      <c r="Q20"/>
      <c r="R20" s="1"/>
      <c r="U20" s="1"/>
    </row>
    <row r="21" spans="1:21" x14ac:dyDescent="0.25">
      <c r="O21" s="1"/>
      <c r="P21" s="3"/>
      <c r="Q21"/>
      <c r="R21" s="1"/>
      <c r="T21"/>
      <c r="U21" s="1"/>
    </row>
    <row r="22" spans="1:21" x14ac:dyDescent="0.25">
      <c r="O22" s="41"/>
      <c r="P22" s="3"/>
      <c r="Q22"/>
      <c r="R22" s="1"/>
      <c r="T22"/>
      <c r="U22" s="1"/>
    </row>
    <row r="23" spans="1:21" x14ac:dyDescent="0.25">
      <c r="L23" t="s">
        <v>309</v>
      </c>
      <c r="O23" s="4"/>
      <c r="P23" s="3"/>
      <c r="Q23"/>
      <c r="R23" s="1"/>
      <c r="T23"/>
      <c r="U23" s="1"/>
    </row>
    <row r="24" spans="1:21" x14ac:dyDescent="0.25">
      <c r="J24" t="s">
        <v>38</v>
      </c>
      <c r="K24">
        <v>6</v>
      </c>
      <c r="L24" s="1">
        <v>6</v>
      </c>
      <c r="N24" s="56">
        <f>(K24/11)*100</f>
        <v>54.54545454545454</v>
      </c>
      <c r="O24" s="1"/>
      <c r="P24" s="3"/>
      <c r="Q24"/>
      <c r="R24" s="1"/>
      <c r="T24"/>
      <c r="U24" s="1"/>
    </row>
    <row r="25" spans="1:21" x14ac:dyDescent="0.25">
      <c r="J25" t="s">
        <v>549</v>
      </c>
      <c r="K25">
        <v>6</v>
      </c>
      <c r="L25" s="1">
        <v>6</v>
      </c>
      <c r="N25" s="56">
        <f t="shared" ref="N25:N29" si="0">(K25/11)*100</f>
        <v>54.54545454545454</v>
      </c>
      <c r="O25" s="41"/>
      <c r="P25" s="3"/>
      <c r="Q25"/>
      <c r="R25" s="1"/>
      <c r="T25"/>
      <c r="U25" s="1"/>
    </row>
    <row r="26" spans="1:21" x14ac:dyDescent="0.25">
      <c r="J26" s="1" t="s">
        <v>550</v>
      </c>
      <c r="K26" s="2">
        <v>4</v>
      </c>
      <c r="L26" s="2">
        <v>3</v>
      </c>
      <c r="N26" s="56">
        <f t="shared" si="0"/>
        <v>36.363636363636367</v>
      </c>
      <c r="O26" s="21"/>
      <c r="P26" s="3"/>
      <c r="Q26"/>
      <c r="R26" s="1"/>
      <c r="T26"/>
      <c r="U26" s="1"/>
    </row>
    <row r="27" spans="1:21" x14ac:dyDescent="0.25">
      <c r="J27" s="1" t="s">
        <v>551</v>
      </c>
      <c r="K27" s="1">
        <v>3</v>
      </c>
      <c r="L27">
        <v>3</v>
      </c>
      <c r="N27" s="56">
        <f t="shared" si="0"/>
        <v>27.27272727272727</v>
      </c>
      <c r="O27" s="1"/>
      <c r="P27" s="3"/>
      <c r="Q27"/>
      <c r="R27" s="1"/>
      <c r="T27"/>
      <c r="U27" s="1"/>
    </row>
    <row r="28" spans="1:21" x14ac:dyDescent="0.25">
      <c r="J28" s="1" t="s">
        <v>552</v>
      </c>
      <c r="K28" s="1">
        <v>3</v>
      </c>
      <c r="L28">
        <v>3</v>
      </c>
      <c r="N28" s="56">
        <f t="shared" si="0"/>
        <v>27.27272727272727</v>
      </c>
      <c r="O28" s="41"/>
      <c r="P28" s="3"/>
      <c r="Q28"/>
      <c r="R28" s="1"/>
      <c r="T28"/>
      <c r="U28" s="1"/>
    </row>
    <row r="29" spans="1:21" x14ac:dyDescent="0.25">
      <c r="J29" s="1" t="s">
        <v>120</v>
      </c>
      <c r="K29" s="1">
        <v>3</v>
      </c>
      <c r="L29">
        <v>3</v>
      </c>
      <c r="N29" s="56">
        <f t="shared" si="0"/>
        <v>27.27272727272727</v>
      </c>
      <c r="O29" s="4"/>
      <c r="P29" s="3"/>
      <c r="Q29"/>
      <c r="R29" s="1"/>
      <c r="T29"/>
      <c r="U29" s="1"/>
    </row>
    <row r="30" spans="1:21" x14ac:dyDescent="0.25">
      <c r="O30" s="1"/>
      <c r="P30" s="3"/>
      <c r="Q30"/>
      <c r="R30" s="1"/>
      <c r="T30"/>
      <c r="U30" s="1"/>
    </row>
    <row r="31" spans="1:21" x14ac:dyDescent="0.25">
      <c r="O31" s="41"/>
      <c r="P31" s="3"/>
      <c r="Q31"/>
      <c r="R31" s="1"/>
      <c r="T31"/>
      <c r="U31" s="1"/>
    </row>
    <row r="32" spans="1:21" x14ac:dyDescent="0.25">
      <c r="O32" s="21"/>
      <c r="P32" s="3"/>
      <c r="Q32"/>
      <c r="R32" s="1"/>
      <c r="T32"/>
      <c r="U32" s="1"/>
    </row>
    <row r="33" spans="15:21" x14ac:dyDescent="0.25">
      <c r="O33" s="1"/>
      <c r="P33" s="3"/>
      <c r="Q33"/>
      <c r="R33" s="1"/>
      <c r="T33"/>
      <c r="U33" s="1"/>
    </row>
    <row r="34" spans="15:21" x14ac:dyDescent="0.25">
      <c r="O34" s="1"/>
      <c r="P34" s="3"/>
      <c r="Q34"/>
      <c r="R34" s="1"/>
      <c r="T34"/>
      <c r="U34" s="1"/>
    </row>
  </sheetData>
  <pageMargins left="0.7" right="0.7" top="0.75" bottom="0.75" header="0.3" footer="0.3"/>
  <pageSetup paperSize="9" orientation="portrait" horizontalDpi="4294967295" verticalDpi="4294967295"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7886C3-4569-43B2-A7BF-211773CF06D7}">
  <dimension ref="A1:AN39"/>
  <sheetViews>
    <sheetView topLeftCell="Z1" workbookViewId="0">
      <selection activeCell="N19" sqref="N19"/>
    </sheetView>
  </sheetViews>
  <sheetFormatPr defaultRowHeight="15" x14ac:dyDescent="0.25"/>
  <cols>
    <col min="1" max="1" width="9.140625" style="12"/>
    <col min="2" max="20" width="9.140625" style="1"/>
    <col min="21" max="21" width="9.140625" style="3"/>
    <col min="22" max="22" width="9.140625" style="1"/>
    <col min="23" max="23" width="9.140625" style="12"/>
    <col min="24" max="24" width="10.42578125" style="3" bestFit="1" customWidth="1"/>
    <col min="25" max="25" width="9.140625" style="1"/>
    <col min="26" max="26" width="9.140625" style="12"/>
    <col min="27" max="27" width="10.7109375" style="3" customWidth="1"/>
    <col min="28" max="32" width="9.140625" style="1"/>
    <col min="33" max="33" width="9.140625" style="3"/>
    <col min="34" max="36" width="9.140625" style="1"/>
    <col min="37" max="37" width="15.42578125" style="1" customWidth="1"/>
    <col min="38" max="38" width="15.5703125" style="1" customWidth="1"/>
    <col min="39" max="16384" width="9.140625" style="1"/>
  </cols>
  <sheetData>
    <row r="1" spans="1:40" s="16" customFormat="1" x14ac:dyDescent="0.25">
      <c r="A1" s="69"/>
      <c r="B1" s="16" t="s">
        <v>357</v>
      </c>
      <c r="C1" s="34" t="s">
        <v>351</v>
      </c>
      <c r="D1" s="34" t="s">
        <v>352</v>
      </c>
      <c r="E1" s="16" t="s">
        <v>359</v>
      </c>
      <c r="F1" s="34" t="s">
        <v>353</v>
      </c>
      <c r="G1" s="34" t="s">
        <v>354</v>
      </c>
      <c r="H1" s="16" t="s">
        <v>358</v>
      </c>
      <c r="I1" s="34" t="s">
        <v>355</v>
      </c>
      <c r="J1" s="34" t="s">
        <v>356</v>
      </c>
      <c r="K1" s="16" t="s">
        <v>360</v>
      </c>
      <c r="L1" s="34" t="s">
        <v>361</v>
      </c>
      <c r="M1" s="34" t="s">
        <v>362</v>
      </c>
      <c r="N1" s="16" t="s">
        <v>365</v>
      </c>
      <c r="O1" s="34" t="s">
        <v>363</v>
      </c>
      <c r="P1" s="34" t="s">
        <v>364</v>
      </c>
      <c r="Q1" s="16" t="s">
        <v>33</v>
      </c>
      <c r="R1" s="16" t="s">
        <v>34</v>
      </c>
      <c r="S1" s="16" t="s">
        <v>546</v>
      </c>
      <c r="T1" s="16" t="s">
        <v>35</v>
      </c>
      <c r="U1" s="18" t="s">
        <v>547</v>
      </c>
      <c r="V1" s="16" t="s">
        <v>36</v>
      </c>
      <c r="W1" s="19" t="s">
        <v>37</v>
      </c>
      <c r="X1" s="18" t="s">
        <v>160</v>
      </c>
      <c r="Y1" s="16" t="s">
        <v>162</v>
      </c>
      <c r="Z1" s="19" t="s">
        <v>288</v>
      </c>
      <c r="AA1" s="18" t="s">
        <v>161</v>
      </c>
      <c r="AB1" s="16" t="s">
        <v>38</v>
      </c>
      <c r="AC1" s="16" t="s">
        <v>39</v>
      </c>
      <c r="AD1" s="16" t="s">
        <v>40</v>
      </c>
      <c r="AE1" s="16" t="s">
        <v>118</v>
      </c>
      <c r="AF1" s="16" t="s">
        <v>119</v>
      </c>
      <c r="AG1" s="18" t="s">
        <v>120</v>
      </c>
      <c r="AH1" s="16" t="s">
        <v>41</v>
      </c>
      <c r="AI1" s="16" t="s">
        <v>123</v>
      </c>
      <c r="AJ1" s="16" t="s">
        <v>42</v>
      </c>
      <c r="AK1" s="16" t="s">
        <v>43</v>
      </c>
      <c r="AL1" s="16" t="s">
        <v>156</v>
      </c>
      <c r="AM1" s="16" t="s">
        <v>26</v>
      </c>
      <c r="AN1" s="16" t="s">
        <v>60</v>
      </c>
    </row>
    <row r="2" spans="1:40" x14ac:dyDescent="0.25">
      <c r="A2" s="12">
        <v>1</v>
      </c>
      <c r="B2" s="12" t="s">
        <v>111</v>
      </c>
      <c r="C2" s="12">
        <v>0</v>
      </c>
      <c r="D2" s="12">
        <v>0</v>
      </c>
      <c r="E2" s="12" t="s">
        <v>112</v>
      </c>
      <c r="F2" s="12">
        <v>0</v>
      </c>
      <c r="G2" s="12">
        <v>0</v>
      </c>
      <c r="H2" s="12" t="s">
        <v>113</v>
      </c>
      <c r="I2" s="12">
        <v>0</v>
      </c>
      <c r="J2" s="12">
        <v>0</v>
      </c>
      <c r="K2" s="12" t="s">
        <v>114</v>
      </c>
      <c r="L2" s="12">
        <v>1</v>
      </c>
      <c r="M2" s="12">
        <v>0</v>
      </c>
      <c r="N2" s="12">
        <v>523</v>
      </c>
      <c r="O2" s="12">
        <v>0</v>
      </c>
      <c r="P2" s="12">
        <v>1</v>
      </c>
      <c r="Q2" s="12">
        <v>39</v>
      </c>
      <c r="R2" s="12">
        <v>20</v>
      </c>
      <c r="S2" s="12">
        <v>1</v>
      </c>
      <c r="T2" s="12">
        <v>94</v>
      </c>
      <c r="U2" s="17">
        <v>1</v>
      </c>
      <c r="V2" s="12">
        <v>431</v>
      </c>
      <c r="W2" s="12" t="s">
        <v>115</v>
      </c>
      <c r="X2" s="17" t="s">
        <v>201</v>
      </c>
      <c r="Y2" s="12">
        <v>107</v>
      </c>
      <c r="Z2" s="12" t="s">
        <v>199</v>
      </c>
      <c r="AA2" s="17" t="s">
        <v>200</v>
      </c>
      <c r="AB2" s="12" t="s">
        <v>116</v>
      </c>
      <c r="AC2" s="12" t="s">
        <v>117</v>
      </c>
      <c r="AD2" s="12"/>
      <c r="AE2" s="12" t="s">
        <v>122</v>
      </c>
      <c r="AF2" s="12">
        <v>137</v>
      </c>
      <c r="AG2" s="17" t="s">
        <v>121</v>
      </c>
      <c r="AI2" s="1" t="s">
        <v>124</v>
      </c>
      <c r="AJ2" s="1">
        <v>1</v>
      </c>
      <c r="AN2" s="1" t="s">
        <v>125</v>
      </c>
    </row>
    <row r="3" spans="1:40" x14ac:dyDescent="0.25">
      <c r="A3" s="12">
        <v>3</v>
      </c>
      <c r="B3" s="12" t="s">
        <v>135</v>
      </c>
      <c r="C3" s="12">
        <v>0</v>
      </c>
      <c r="D3" s="12">
        <v>0</v>
      </c>
      <c r="E3" s="12" t="s">
        <v>136</v>
      </c>
      <c r="F3" s="12">
        <v>0</v>
      </c>
      <c r="G3" s="12">
        <v>0</v>
      </c>
      <c r="H3" s="12" t="s">
        <v>138</v>
      </c>
      <c r="I3" s="12">
        <v>0</v>
      </c>
      <c r="J3" s="12">
        <v>0</v>
      </c>
      <c r="K3" s="12" t="s">
        <v>139</v>
      </c>
      <c r="L3" s="12">
        <v>0</v>
      </c>
      <c r="M3" s="12">
        <v>0</v>
      </c>
      <c r="N3" s="12">
        <v>336</v>
      </c>
      <c r="O3" s="12">
        <v>0</v>
      </c>
      <c r="P3" s="12">
        <v>0</v>
      </c>
      <c r="Q3" s="12">
        <v>26</v>
      </c>
      <c r="R3" s="12">
        <v>12</v>
      </c>
      <c r="S3" s="12">
        <v>1</v>
      </c>
      <c r="T3" s="12">
        <v>37</v>
      </c>
      <c r="U3" s="17">
        <v>1</v>
      </c>
      <c r="V3" s="12">
        <v>752</v>
      </c>
      <c r="W3" s="12" t="s">
        <v>140</v>
      </c>
      <c r="X3" s="17" t="s">
        <v>202</v>
      </c>
      <c r="Y3" s="12"/>
      <c r="AA3" s="17"/>
      <c r="AB3" s="12"/>
      <c r="AC3" s="12"/>
      <c r="AD3" s="12"/>
      <c r="AE3" s="12"/>
      <c r="AF3" s="12"/>
      <c r="AG3" s="17"/>
    </row>
    <row r="4" spans="1:40" x14ac:dyDescent="0.25">
      <c r="A4" s="12">
        <v>5</v>
      </c>
      <c r="B4" s="12" t="s">
        <v>111</v>
      </c>
      <c r="C4" s="12">
        <v>0</v>
      </c>
      <c r="D4" s="12">
        <v>0</v>
      </c>
      <c r="E4" s="12"/>
      <c r="F4" s="12"/>
      <c r="G4" s="12"/>
      <c r="H4" s="12"/>
      <c r="I4" s="12"/>
      <c r="J4" s="12"/>
      <c r="K4" s="12" t="s">
        <v>152</v>
      </c>
      <c r="L4" s="12">
        <v>1</v>
      </c>
      <c r="M4" s="12">
        <v>0</v>
      </c>
      <c r="N4" s="12">
        <v>333</v>
      </c>
      <c r="O4" s="12">
        <v>0</v>
      </c>
      <c r="P4" s="12">
        <v>0</v>
      </c>
      <c r="Q4" s="12">
        <v>36</v>
      </c>
      <c r="R4" s="12">
        <v>58</v>
      </c>
      <c r="S4" s="12">
        <v>1</v>
      </c>
      <c r="T4" s="12">
        <v>126</v>
      </c>
      <c r="U4" s="17">
        <v>1</v>
      </c>
      <c r="V4" s="12">
        <v>444</v>
      </c>
      <c r="W4" s="12" t="s">
        <v>153</v>
      </c>
      <c r="X4" s="17" t="s">
        <v>165</v>
      </c>
      <c r="Y4" s="12">
        <v>176</v>
      </c>
      <c r="Z4" s="12" t="s">
        <v>163</v>
      </c>
      <c r="AA4" s="17" t="s">
        <v>164</v>
      </c>
      <c r="AB4" s="12"/>
      <c r="AC4" s="12" t="s">
        <v>154</v>
      </c>
      <c r="AD4" s="12" t="s">
        <v>155</v>
      </c>
      <c r="AE4" s="12"/>
      <c r="AF4" s="12"/>
      <c r="AG4" s="17"/>
      <c r="AK4" s="1" t="s">
        <v>158</v>
      </c>
      <c r="AL4" s="1" t="s">
        <v>157</v>
      </c>
      <c r="AM4" s="1" t="s">
        <v>159</v>
      </c>
    </row>
    <row r="5" spans="1:40" x14ac:dyDescent="0.25">
      <c r="A5" s="12">
        <v>6</v>
      </c>
      <c r="B5" s="12" t="s">
        <v>181</v>
      </c>
      <c r="C5" s="12">
        <v>0</v>
      </c>
      <c r="D5" s="12">
        <v>0</v>
      </c>
      <c r="E5" s="12" t="s">
        <v>182</v>
      </c>
      <c r="F5" s="12">
        <v>0</v>
      </c>
      <c r="G5" s="12">
        <v>0</v>
      </c>
      <c r="H5" s="12" t="s">
        <v>183</v>
      </c>
      <c r="I5" s="12">
        <v>0</v>
      </c>
      <c r="J5" s="12">
        <v>0</v>
      </c>
      <c r="K5" s="12" t="s">
        <v>114</v>
      </c>
      <c r="L5" s="12">
        <v>1</v>
      </c>
      <c r="M5" s="12">
        <v>0</v>
      </c>
      <c r="N5" s="12">
        <v>287</v>
      </c>
      <c r="O5" s="12">
        <v>0</v>
      </c>
      <c r="P5" s="12">
        <v>0</v>
      </c>
      <c r="Q5" s="12">
        <v>44</v>
      </c>
      <c r="R5" s="12">
        <v>10</v>
      </c>
      <c r="S5" s="12">
        <v>1</v>
      </c>
      <c r="T5" s="12">
        <v>133</v>
      </c>
      <c r="U5" s="17">
        <v>1</v>
      </c>
      <c r="V5" s="21">
        <v>453</v>
      </c>
      <c r="W5" s="12" t="s">
        <v>137</v>
      </c>
      <c r="X5" s="17" t="s">
        <v>174</v>
      </c>
      <c r="Y5" s="12">
        <v>643</v>
      </c>
      <c r="Z5" s="12" t="s">
        <v>184</v>
      </c>
      <c r="AA5" s="17" t="s">
        <v>185</v>
      </c>
      <c r="AB5" s="12"/>
      <c r="AC5" s="12"/>
      <c r="AD5" s="12"/>
      <c r="AE5" s="12"/>
      <c r="AF5" s="12"/>
      <c r="AG5" s="17"/>
      <c r="AI5" s="1" t="s">
        <v>186</v>
      </c>
      <c r="AL5" s="1" t="s">
        <v>187</v>
      </c>
    </row>
    <row r="6" spans="1:40" x14ac:dyDescent="0.25">
      <c r="A6" s="12">
        <v>8</v>
      </c>
      <c r="B6" s="12" t="s">
        <v>54</v>
      </c>
      <c r="C6" s="12">
        <v>0</v>
      </c>
      <c r="D6" s="12">
        <v>1</v>
      </c>
      <c r="E6" s="12" t="s">
        <v>56</v>
      </c>
      <c r="F6" s="12">
        <v>0</v>
      </c>
      <c r="G6" s="12">
        <v>0</v>
      </c>
      <c r="H6" s="12" t="s">
        <v>57</v>
      </c>
      <c r="I6" s="12">
        <v>0</v>
      </c>
      <c r="J6" s="12">
        <v>0</v>
      </c>
      <c r="K6" s="12" t="s">
        <v>55</v>
      </c>
      <c r="L6" s="12">
        <v>0</v>
      </c>
      <c r="M6" s="12">
        <v>0</v>
      </c>
      <c r="N6" s="12">
        <v>483</v>
      </c>
      <c r="O6" s="12">
        <v>0</v>
      </c>
      <c r="P6" s="12">
        <v>1</v>
      </c>
      <c r="Q6" s="12">
        <v>29</v>
      </c>
      <c r="R6" s="12">
        <v>36</v>
      </c>
      <c r="S6" s="12">
        <v>1</v>
      </c>
      <c r="T6" s="12">
        <v>142</v>
      </c>
      <c r="U6" s="17">
        <v>1</v>
      </c>
      <c r="V6" s="12">
        <v>161</v>
      </c>
      <c r="W6" s="12" t="s">
        <v>58</v>
      </c>
      <c r="X6" s="17" t="s">
        <v>44</v>
      </c>
      <c r="Y6" s="21">
        <v>975</v>
      </c>
      <c r="Z6" s="12" t="s">
        <v>197</v>
      </c>
      <c r="AA6" s="17" t="s">
        <v>198</v>
      </c>
      <c r="AB6" s="12"/>
      <c r="AC6" s="12"/>
      <c r="AD6" s="12"/>
      <c r="AE6" s="12"/>
      <c r="AF6" s="12"/>
      <c r="AG6" s="17"/>
      <c r="AH6" s="1" t="s">
        <v>59</v>
      </c>
      <c r="AI6" s="1" t="s">
        <v>196</v>
      </c>
      <c r="AJ6" s="1">
        <v>1</v>
      </c>
      <c r="AM6" s="1" t="s">
        <v>195</v>
      </c>
      <c r="AN6" s="1" t="s">
        <v>61</v>
      </c>
    </row>
    <row r="7" spans="1:40" x14ac:dyDescent="0.25">
      <c r="A7" s="12">
        <v>13</v>
      </c>
      <c r="B7" s="12" t="s">
        <v>220</v>
      </c>
      <c r="C7" s="12">
        <v>0</v>
      </c>
      <c r="D7" s="12">
        <v>1</v>
      </c>
      <c r="E7" s="12" t="s">
        <v>237</v>
      </c>
      <c r="F7" s="12">
        <v>0</v>
      </c>
      <c r="G7" s="12">
        <v>0</v>
      </c>
      <c r="H7" s="12" t="s">
        <v>183</v>
      </c>
      <c r="I7" s="12">
        <v>0</v>
      </c>
      <c r="J7" s="12">
        <v>0</v>
      </c>
      <c r="K7" s="12" t="s">
        <v>221</v>
      </c>
      <c r="L7" s="12">
        <v>0</v>
      </c>
      <c r="M7" s="12">
        <v>0</v>
      </c>
      <c r="N7" s="12">
        <v>528</v>
      </c>
      <c r="O7" s="12">
        <v>0</v>
      </c>
      <c r="P7" s="12">
        <v>1</v>
      </c>
      <c r="Q7" s="12">
        <v>30</v>
      </c>
      <c r="R7" s="12">
        <v>55</v>
      </c>
      <c r="S7" s="12">
        <v>1</v>
      </c>
      <c r="T7" s="12">
        <v>99</v>
      </c>
      <c r="U7" s="3">
        <v>1</v>
      </c>
      <c r="V7" s="12">
        <v>375</v>
      </c>
      <c r="W7" s="12" t="s">
        <v>548</v>
      </c>
      <c r="Y7" s="21">
        <v>375</v>
      </c>
      <c r="Z7" s="12" t="s">
        <v>222</v>
      </c>
      <c r="AA7" s="3" t="s">
        <v>223</v>
      </c>
      <c r="AB7" s="12" t="s">
        <v>224</v>
      </c>
      <c r="AC7" s="12" t="s">
        <v>154</v>
      </c>
      <c r="AD7" s="12" t="s">
        <v>225</v>
      </c>
      <c r="AE7" s="12"/>
      <c r="AF7" s="12"/>
      <c r="AG7" s="17"/>
      <c r="AI7" s="1" t="s">
        <v>227</v>
      </c>
      <c r="AK7" s="1" t="s">
        <v>226</v>
      </c>
    </row>
    <row r="8" spans="1:40" x14ac:dyDescent="0.25">
      <c r="A8" s="12">
        <v>17</v>
      </c>
      <c r="B8" s="12" t="s">
        <v>247</v>
      </c>
      <c r="C8" s="12">
        <v>1</v>
      </c>
      <c r="D8" s="12">
        <v>0</v>
      </c>
      <c r="E8" s="12" t="s">
        <v>269</v>
      </c>
      <c r="F8" s="12">
        <v>1</v>
      </c>
      <c r="G8" s="12">
        <v>0</v>
      </c>
      <c r="H8" s="12" t="s">
        <v>270</v>
      </c>
      <c r="I8" s="12">
        <v>1</v>
      </c>
      <c r="J8" s="12">
        <v>0</v>
      </c>
      <c r="K8" s="12" t="s">
        <v>248</v>
      </c>
      <c r="L8" s="12">
        <v>1</v>
      </c>
      <c r="M8" s="12">
        <v>0</v>
      </c>
      <c r="N8" s="12">
        <v>310</v>
      </c>
      <c r="O8" s="12">
        <v>0</v>
      </c>
      <c r="P8" s="12">
        <v>0</v>
      </c>
      <c r="Q8" s="12">
        <v>40</v>
      </c>
      <c r="R8" s="1">
        <v>77</v>
      </c>
      <c r="S8" s="12">
        <v>1</v>
      </c>
      <c r="T8" s="1">
        <v>144</v>
      </c>
      <c r="U8" s="3">
        <v>1</v>
      </c>
      <c r="V8" s="4">
        <v>237</v>
      </c>
      <c r="W8" s="12" t="s">
        <v>249</v>
      </c>
      <c r="X8" s="3" t="s">
        <v>250</v>
      </c>
      <c r="Y8" s="21">
        <v>288</v>
      </c>
      <c r="Z8" s="12" t="s">
        <v>251</v>
      </c>
      <c r="AA8" s="3" t="s">
        <v>232</v>
      </c>
      <c r="AB8" s="12" t="s">
        <v>211</v>
      </c>
      <c r="AC8" s="12">
        <v>10</v>
      </c>
      <c r="AD8" s="12" t="s">
        <v>225</v>
      </c>
      <c r="AE8" s="12"/>
      <c r="AF8" s="12"/>
      <c r="AG8" s="17"/>
      <c r="AJ8" s="1">
        <v>1</v>
      </c>
      <c r="AK8" s="1" t="s">
        <v>255</v>
      </c>
      <c r="AL8" s="1" t="s">
        <v>256</v>
      </c>
      <c r="AM8" s="1" t="s">
        <v>252</v>
      </c>
      <c r="AN8" s="1" t="s">
        <v>253</v>
      </c>
    </row>
    <row r="9" spans="1:40" x14ac:dyDescent="0.25">
      <c r="A9" s="12">
        <v>18</v>
      </c>
      <c r="B9" s="12" t="s">
        <v>268</v>
      </c>
      <c r="C9" s="12">
        <v>0</v>
      </c>
      <c r="D9" s="12">
        <v>0</v>
      </c>
      <c r="E9" s="12" t="s">
        <v>269</v>
      </c>
      <c r="F9" s="12">
        <v>1</v>
      </c>
      <c r="G9" s="12">
        <v>0</v>
      </c>
      <c r="H9" s="12" t="s">
        <v>193</v>
      </c>
      <c r="I9" s="12">
        <v>1</v>
      </c>
      <c r="J9" s="12">
        <v>0</v>
      </c>
      <c r="K9" s="12" t="s">
        <v>271</v>
      </c>
      <c r="L9" s="12">
        <v>0</v>
      </c>
      <c r="M9" s="12">
        <v>0</v>
      </c>
      <c r="N9" s="12">
        <v>413</v>
      </c>
      <c r="O9" s="12">
        <v>0</v>
      </c>
      <c r="P9" s="12">
        <v>1</v>
      </c>
      <c r="R9" s="1">
        <v>31</v>
      </c>
      <c r="S9" s="12">
        <v>1</v>
      </c>
      <c r="T9" s="1">
        <v>23</v>
      </c>
      <c r="U9" s="3">
        <v>0</v>
      </c>
      <c r="V9" s="4">
        <v>389</v>
      </c>
      <c r="W9" s="12" t="s">
        <v>210</v>
      </c>
      <c r="X9" s="3" t="s">
        <v>274</v>
      </c>
      <c r="Y9" s="21">
        <v>9</v>
      </c>
      <c r="Z9" s="12" t="s">
        <v>272</v>
      </c>
      <c r="AA9" s="3" t="s">
        <v>273</v>
      </c>
      <c r="AB9" s="12" t="s">
        <v>192</v>
      </c>
      <c r="AC9" s="12"/>
      <c r="AD9" s="12"/>
      <c r="AE9" s="12" t="s">
        <v>212</v>
      </c>
      <c r="AF9" s="12">
        <v>80</v>
      </c>
      <c r="AG9" s="17">
        <v>116</v>
      </c>
      <c r="AI9" s="1" t="s">
        <v>276</v>
      </c>
      <c r="AN9" s="1" t="s">
        <v>278</v>
      </c>
    </row>
    <row r="10" spans="1:40" x14ac:dyDescent="0.25">
      <c r="A10" s="12" t="s">
        <v>294</v>
      </c>
      <c r="B10" s="12" t="s">
        <v>297</v>
      </c>
      <c r="C10" s="12">
        <v>0</v>
      </c>
      <c r="D10" s="12">
        <v>0</v>
      </c>
      <c r="E10" s="12" t="s">
        <v>238</v>
      </c>
      <c r="F10" s="12">
        <v>0</v>
      </c>
      <c r="G10" s="12">
        <v>0</v>
      </c>
      <c r="K10" s="12" t="s">
        <v>298</v>
      </c>
      <c r="L10" s="12">
        <v>1</v>
      </c>
      <c r="M10" s="12">
        <v>0</v>
      </c>
      <c r="N10" s="12">
        <v>359</v>
      </c>
      <c r="O10" s="12">
        <v>0</v>
      </c>
      <c r="P10" s="12">
        <v>0</v>
      </c>
      <c r="Q10" s="12">
        <v>72</v>
      </c>
      <c r="R10" s="1">
        <v>30</v>
      </c>
      <c r="S10" s="12">
        <v>1</v>
      </c>
      <c r="T10" s="12">
        <v>39</v>
      </c>
      <c r="U10" s="3">
        <v>1</v>
      </c>
      <c r="V10" s="21">
        <v>2364</v>
      </c>
      <c r="W10" s="12" t="s">
        <v>299</v>
      </c>
      <c r="X10" s="3" t="s">
        <v>300</v>
      </c>
      <c r="Y10" s="21">
        <v>1517</v>
      </c>
      <c r="Z10" s="12" t="s">
        <v>301</v>
      </c>
      <c r="AA10" s="3" t="s">
        <v>302</v>
      </c>
      <c r="AB10" s="12" t="s">
        <v>309</v>
      </c>
      <c r="AC10" s="12"/>
      <c r="AD10" s="12"/>
      <c r="AE10" s="12"/>
      <c r="AF10" s="12"/>
      <c r="AG10" s="17"/>
      <c r="AL10" s="2" t="s">
        <v>303</v>
      </c>
    </row>
    <row r="11" spans="1:40" x14ac:dyDescent="0.25">
      <c r="A11" s="12" t="s">
        <v>306</v>
      </c>
      <c r="B11" s="12" t="s">
        <v>310</v>
      </c>
      <c r="C11" s="12">
        <v>0</v>
      </c>
      <c r="D11" s="12">
        <v>0</v>
      </c>
      <c r="E11" s="12" t="s">
        <v>182</v>
      </c>
      <c r="F11" s="12">
        <v>0</v>
      </c>
      <c r="G11" s="12">
        <v>0</v>
      </c>
      <c r="H11" s="12" t="s">
        <v>311</v>
      </c>
      <c r="I11" s="12">
        <v>0</v>
      </c>
      <c r="J11" s="12">
        <v>0</v>
      </c>
      <c r="K11" s="12" t="s">
        <v>312</v>
      </c>
      <c r="L11" s="12">
        <v>1</v>
      </c>
      <c r="M11" s="12">
        <v>0</v>
      </c>
      <c r="N11" s="12">
        <v>739</v>
      </c>
      <c r="O11" s="12">
        <v>0</v>
      </c>
      <c r="P11" s="12">
        <v>1</v>
      </c>
      <c r="Q11" s="1">
        <v>30</v>
      </c>
      <c r="R11" s="1">
        <v>106</v>
      </c>
      <c r="S11" s="12">
        <v>1</v>
      </c>
      <c r="T11" s="12">
        <v>139</v>
      </c>
      <c r="U11" s="3">
        <v>1</v>
      </c>
      <c r="V11" s="4">
        <v>282</v>
      </c>
      <c r="W11" s="12" t="s">
        <v>313</v>
      </c>
      <c r="X11" s="3" t="s">
        <v>314</v>
      </c>
      <c r="AB11" s="12" t="s">
        <v>309</v>
      </c>
      <c r="AC11" s="12" t="s">
        <v>154</v>
      </c>
      <c r="AD11" s="12"/>
      <c r="AE11" s="12" t="s">
        <v>225</v>
      </c>
      <c r="AF11" s="12" t="s">
        <v>309</v>
      </c>
      <c r="AG11" s="17" t="s">
        <v>225</v>
      </c>
      <c r="AI11" s="21" t="s">
        <v>315</v>
      </c>
    </row>
    <row r="12" spans="1:40" x14ac:dyDescent="0.25">
      <c r="A12" s="12" t="s">
        <v>317</v>
      </c>
      <c r="B12" s="12" t="s">
        <v>319</v>
      </c>
      <c r="C12" s="12">
        <v>0</v>
      </c>
      <c r="D12" s="12">
        <v>0</v>
      </c>
      <c r="E12" s="12" t="s">
        <v>321</v>
      </c>
      <c r="F12" s="12">
        <v>0</v>
      </c>
      <c r="G12" s="12">
        <v>0</v>
      </c>
      <c r="H12" s="12" t="s">
        <v>322</v>
      </c>
      <c r="I12" s="12">
        <v>1</v>
      </c>
      <c r="J12" s="12">
        <v>0</v>
      </c>
      <c r="K12" s="12" t="s">
        <v>320</v>
      </c>
      <c r="L12" s="12">
        <v>0</v>
      </c>
      <c r="M12" s="12">
        <v>0</v>
      </c>
      <c r="N12" s="12">
        <v>361</v>
      </c>
      <c r="O12" s="12">
        <v>0</v>
      </c>
      <c r="P12" s="12">
        <v>0</v>
      </c>
      <c r="Q12" s="12">
        <v>41</v>
      </c>
      <c r="R12" s="1">
        <v>113</v>
      </c>
      <c r="S12" s="12">
        <v>1</v>
      </c>
      <c r="T12" s="12">
        <v>130</v>
      </c>
      <c r="U12" s="3">
        <v>1</v>
      </c>
      <c r="V12" s="21">
        <v>361</v>
      </c>
      <c r="W12" s="12" t="s">
        <v>323</v>
      </c>
      <c r="X12" s="3" t="s">
        <v>324</v>
      </c>
      <c r="Y12" s="21">
        <v>351</v>
      </c>
      <c r="Z12" s="12" t="s">
        <v>325</v>
      </c>
      <c r="AA12" s="3" t="s">
        <v>326</v>
      </c>
      <c r="AB12" s="12" t="s">
        <v>309</v>
      </c>
      <c r="AC12" s="12" t="s">
        <v>154</v>
      </c>
      <c r="AD12" s="12" t="s">
        <v>46</v>
      </c>
      <c r="AE12" s="12"/>
      <c r="AF12" s="12"/>
      <c r="AG12" s="17"/>
    </row>
    <row r="13" spans="1:40" x14ac:dyDescent="0.25">
      <c r="AB13" s="12"/>
      <c r="AC13" s="12"/>
      <c r="AD13" s="12"/>
      <c r="AE13" s="12"/>
      <c r="AF13" s="12"/>
      <c r="AG13" s="17"/>
    </row>
    <row r="14" spans="1:40" x14ac:dyDescent="0.25">
      <c r="B14" s="12"/>
      <c r="U14" s="1"/>
      <c r="AB14" s="12"/>
      <c r="AC14" s="12"/>
      <c r="AD14" s="12"/>
      <c r="AE14" s="12"/>
      <c r="AF14" s="12"/>
      <c r="AG14" s="17"/>
    </row>
    <row r="15" spans="1:40" x14ac:dyDescent="0.25">
      <c r="B15" s="12"/>
      <c r="U15" s="1"/>
      <c r="AB15" s="12"/>
      <c r="AC15" s="12"/>
      <c r="AD15" s="12"/>
      <c r="AE15" s="12"/>
      <c r="AF15" s="12"/>
      <c r="AG15" s="17"/>
    </row>
    <row r="16" spans="1:40" x14ac:dyDescent="0.25">
      <c r="B16" s="12"/>
      <c r="C16" s="33"/>
      <c r="D16" s="33"/>
      <c r="E16" s="33"/>
      <c r="F16" s="33"/>
      <c r="G16" s="33"/>
      <c r="H16" s="33"/>
      <c r="I16" s="33"/>
      <c r="J16" s="33"/>
      <c r="K16" s="33"/>
      <c r="L16" s="33"/>
      <c r="M16" s="33"/>
      <c r="N16" s="33"/>
      <c r="O16" s="33"/>
      <c r="P16" s="33"/>
      <c r="W16" s="1"/>
      <c r="Z16" s="1"/>
      <c r="AB16" s="36"/>
      <c r="AC16" s="36"/>
      <c r="AD16" s="36"/>
      <c r="AE16" s="36"/>
      <c r="AF16" s="36"/>
      <c r="AG16" s="17"/>
    </row>
    <row r="17" spans="1:33" s="56" customFormat="1" x14ac:dyDescent="0.25">
      <c r="A17" s="35"/>
      <c r="B17" s="35"/>
      <c r="X17" s="86"/>
      <c r="AA17" s="86"/>
      <c r="AB17" s="35"/>
      <c r="AC17" s="35"/>
      <c r="AD17" s="35"/>
      <c r="AE17" s="35"/>
      <c r="AF17" s="35"/>
      <c r="AG17" s="87"/>
    </row>
    <row r="18" spans="1:33" x14ac:dyDescent="0.25">
      <c r="B18" s="12"/>
      <c r="C18" s="33"/>
      <c r="D18" s="33"/>
      <c r="E18" s="33"/>
      <c r="F18" s="33"/>
      <c r="G18" s="33"/>
      <c r="H18" s="33"/>
      <c r="I18" s="33"/>
      <c r="J18" s="33"/>
      <c r="K18" s="33"/>
      <c r="L18" s="33"/>
      <c r="M18" s="33"/>
      <c r="N18" s="33"/>
      <c r="O18" s="33"/>
      <c r="P18" s="33"/>
      <c r="W18" s="1"/>
      <c r="Z18" s="1"/>
      <c r="AB18" s="36"/>
      <c r="AC18" s="12"/>
      <c r="AD18" s="12"/>
      <c r="AE18" s="12"/>
      <c r="AF18" s="12"/>
      <c r="AG18" s="17"/>
    </row>
    <row r="19" spans="1:33" x14ac:dyDescent="0.25">
      <c r="AB19" s="12"/>
      <c r="AC19" s="12"/>
      <c r="AD19" s="12"/>
      <c r="AE19" s="12"/>
      <c r="AF19" s="12"/>
      <c r="AG19" s="17"/>
    </row>
    <row r="20" spans="1:33" x14ac:dyDescent="0.25">
      <c r="R20" s="33"/>
      <c r="S20" s="33"/>
      <c r="T20" s="33"/>
    </row>
    <row r="27" spans="1:33" x14ac:dyDescent="0.25">
      <c r="R27" s="12"/>
      <c r="S27" s="12"/>
      <c r="V27" s="12"/>
      <c r="W27" s="35"/>
      <c r="Y27" s="21"/>
    </row>
    <row r="28" spans="1:33" x14ac:dyDescent="0.25">
      <c r="R28" s="12"/>
      <c r="S28" s="12"/>
      <c r="T28" s="12"/>
      <c r="V28" s="4"/>
      <c r="W28" s="35"/>
      <c r="Y28" s="12"/>
    </row>
    <row r="29" spans="1:33" x14ac:dyDescent="0.25">
      <c r="R29" s="12"/>
      <c r="S29" s="12"/>
      <c r="T29" s="12"/>
      <c r="V29" s="4"/>
      <c r="W29" s="35"/>
      <c r="Y29" s="12"/>
    </row>
    <row r="30" spans="1:33" x14ac:dyDescent="0.25">
      <c r="T30" s="12"/>
      <c r="V30" s="21"/>
      <c r="W30" s="35"/>
      <c r="Y30" s="21"/>
    </row>
    <row r="31" spans="1:33" x14ac:dyDescent="0.25">
      <c r="T31" s="12"/>
      <c r="V31" s="4"/>
      <c r="W31" s="35"/>
      <c r="Y31" s="21"/>
    </row>
    <row r="32" spans="1:33" x14ac:dyDescent="0.25">
      <c r="R32" s="12"/>
      <c r="S32" s="12"/>
      <c r="T32" s="12"/>
      <c r="V32" s="12"/>
      <c r="W32" s="35"/>
      <c r="Y32" s="21"/>
    </row>
    <row r="33" spans="18:25" x14ac:dyDescent="0.25">
      <c r="R33" s="12"/>
      <c r="S33" s="12"/>
      <c r="T33" s="12"/>
      <c r="V33" s="12"/>
      <c r="W33" s="35"/>
      <c r="Y33" s="12"/>
    </row>
    <row r="34" spans="18:25" x14ac:dyDescent="0.25">
      <c r="R34" s="12"/>
      <c r="S34" s="12"/>
      <c r="T34" s="12"/>
      <c r="V34" s="21"/>
      <c r="W34" s="35"/>
      <c r="Y34" s="21"/>
    </row>
    <row r="35" spans="18:25" x14ac:dyDescent="0.25">
      <c r="T35" s="12"/>
      <c r="V35" s="12"/>
      <c r="W35" s="35"/>
      <c r="Y35" s="21"/>
    </row>
    <row r="36" spans="18:25" x14ac:dyDescent="0.25">
      <c r="T36" s="12"/>
      <c r="V36" s="21"/>
      <c r="W36" s="35"/>
      <c r="Y36" s="12"/>
    </row>
    <row r="39" spans="18:25" x14ac:dyDescent="0.25">
      <c r="U39" s="1"/>
    </row>
  </sheetData>
  <sortState xmlns:xlrd2="http://schemas.microsoft.com/office/spreadsheetml/2017/richdata2" ref="Y27:Y37">
    <sortCondition ref="Y27"/>
  </sortState>
  <phoneticPr fontId="2" type="noConversion"/>
  <pageMargins left="0.7" right="0.7" top="0.75" bottom="0.75" header="0.3" footer="0.3"/>
  <pageSetup paperSize="9" orientation="portrait" horizontalDpi="4294967295" verticalDpi="4294967295"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B72534-7238-4373-83FC-A3AFCE7B1514}">
  <dimension ref="A1:H15"/>
  <sheetViews>
    <sheetView workbookViewId="0">
      <selection activeCell="E18" sqref="E18"/>
    </sheetView>
  </sheetViews>
  <sheetFormatPr defaultRowHeight="15" x14ac:dyDescent="0.25"/>
  <cols>
    <col min="1" max="1" width="9.140625" style="12"/>
    <col min="2" max="2" width="9.140625" style="52"/>
    <col min="3" max="3" width="9.140625" style="11"/>
    <col min="4" max="4" width="9.140625" style="52"/>
    <col min="5" max="5" width="9.140625" style="11"/>
    <col min="6" max="6" width="9.140625" style="52"/>
    <col min="7" max="7" width="44.5703125" style="11" bestFit="1" customWidth="1"/>
    <col min="8" max="8" width="9.140625" style="52"/>
  </cols>
  <sheetData>
    <row r="1" spans="1:8" x14ac:dyDescent="0.25">
      <c r="A1" s="21"/>
      <c r="B1" s="50" t="s">
        <v>62</v>
      </c>
      <c r="C1" s="4" t="s">
        <v>64</v>
      </c>
      <c r="D1" s="50" t="s">
        <v>63</v>
      </c>
      <c r="E1" s="4" t="s">
        <v>64</v>
      </c>
      <c r="F1" s="50" t="s">
        <v>142</v>
      </c>
      <c r="G1" s="4" t="s">
        <v>64</v>
      </c>
      <c r="H1" s="50" t="s">
        <v>26</v>
      </c>
    </row>
    <row r="2" spans="1:8" x14ac:dyDescent="0.25">
      <c r="A2" s="44">
        <v>1</v>
      </c>
      <c r="B2" s="66" t="s">
        <v>511</v>
      </c>
      <c r="C2" s="65" t="s">
        <v>511</v>
      </c>
      <c r="D2" s="66" t="s">
        <v>511</v>
      </c>
      <c r="E2" s="65" t="s">
        <v>511</v>
      </c>
      <c r="F2" s="66" t="s">
        <v>511</v>
      </c>
      <c r="G2" s="65" t="s">
        <v>511</v>
      </c>
      <c r="H2" s="50"/>
    </row>
    <row r="3" spans="1:8" x14ac:dyDescent="0.25">
      <c r="A3" s="44">
        <v>3</v>
      </c>
      <c r="B3" s="50">
        <v>0</v>
      </c>
      <c r="C3" s="4"/>
      <c r="D3" s="50">
        <v>0</v>
      </c>
      <c r="E3" s="4"/>
      <c r="F3" s="50">
        <v>1</v>
      </c>
      <c r="G3" s="4" t="s">
        <v>141</v>
      </c>
      <c r="H3" s="50"/>
    </row>
    <row r="4" spans="1:8" x14ac:dyDescent="0.25">
      <c r="A4" s="44">
        <v>5</v>
      </c>
      <c r="B4" s="66" t="s">
        <v>511</v>
      </c>
      <c r="C4" s="65" t="s">
        <v>511</v>
      </c>
      <c r="D4" s="50">
        <v>1</v>
      </c>
      <c r="E4" s="4" t="s">
        <v>166</v>
      </c>
      <c r="F4" s="50">
        <v>0</v>
      </c>
      <c r="G4" s="4"/>
      <c r="H4" s="50"/>
    </row>
    <row r="5" spans="1:8" x14ac:dyDescent="0.25">
      <c r="A5" s="44">
        <v>6</v>
      </c>
      <c r="B5" s="50">
        <v>1</v>
      </c>
      <c r="C5" s="4" t="s">
        <v>110</v>
      </c>
      <c r="D5" s="50">
        <v>0</v>
      </c>
      <c r="E5" s="4"/>
      <c r="F5" s="50">
        <v>1</v>
      </c>
      <c r="G5" s="4" t="s">
        <v>535</v>
      </c>
      <c r="H5" s="50"/>
    </row>
    <row r="6" spans="1:8" x14ac:dyDescent="0.25">
      <c r="A6" s="44">
        <v>7</v>
      </c>
      <c r="B6" s="50">
        <v>1</v>
      </c>
      <c r="C6" s="4" t="s">
        <v>110</v>
      </c>
      <c r="D6" s="66" t="s">
        <v>511</v>
      </c>
      <c r="E6" s="65" t="s">
        <v>511</v>
      </c>
      <c r="F6" s="66" t="s">
        <v>511</v>
      </c>
      <c r="G6" s="65" t="s">
        <v>511</v>
      </c>
      <c r="H6" s="50"/>
    </row>
    <row r="7" spans="1:8" x14ac:dyDescent="0.25">
      <c r="A7" s="44">
        <v>8</v>
      </c>
      <c r="B7" s="50">
        <v>1</v>
      </c>
      <c r="C7" s="4" t="s">
        <v>79</v>
      </c>
      <c r="D7" s="50">
        <v>0</v>
      </c>
      <c r="E7" s="21"/>
      <c r="F7" s="50">
        <v>1</v>
      </c>
      <c r="G7" s="4" t="s">
        <v>50</v>
      </c>
      <c r="H7" s="20" t="s">
        <v>532</v>
      </c>
    </row>
    <row r="8" spans="1:8" x14ac:dyDescent="0.25">
      <c r="A8" s="44">
        <v>10</v>
      </c>
      <c r="B8" s="50">
        <v>0</v>
      </c>
      <c r="C8" s="4"/>
      <c r="D8" s="50"/>
      <c r="E8" s="4"/>
      <c r="F8" s="50">
        <v>0</v>
      </c>
      <c r="G8" s="4"/>
      <c r="H8" s="50"/>
    </row>
    <row r="9" spans="1:8" x14ac:dyDescent="0.25">
      <c r="A9" s="44">
        <v>13</v>
      </c>
      <c r="B9" s="50">
        <v>1</v>
      </c>
      <c r="C9" s="4" t="s">
        <v>228</v>
      </c>
      <c r="D9" s="50">
        <v>0</v>
      </c>
      <c r="E9" s="21"/>
      <c r="F9" s="50">
        <v>1</v>
      </c>
      <c r="G9" s="4" t="s">
        <v>229</v>
      </c>
      <c r="H9" s="50" t="s">
        <v>533</v>
      </c>
    </row>
    <row r="10" spans="1:8" x14ac:dyDescent="0.25">
      <c r="A10" s="44">
        <v>14</v>
      </c>
      <c r="B10" s="50">
        <v>1</v>
      </c>
      <c r="C10" s="4" t="s">
        <v>239</v>
      </c>
      <c r="D10" s="50">
        <v>0</v>
      </c>
      <c r="E10" s="4"/>
      <c r="F10" s="50">
        <v>0</v>
      </c>
      <c r="G10" s="4"/>
      <c r="H10" s="50"/>
    </row>
    <row r="11" spans="1:8" x14ac:dyDescent="0.25">
      <c r="A11" s="44">
        <v>17</v>
      </c>
      <c r="B11" s="50">
        <v>1</v>
      </c>
      <c r="C11" s="4" t="s">
        <v>110</v>
      </c>
      <c r="D11" s="50">
        <v>0</v>
      </c>
      <c r="E11" s="4"/>
      <c r="F11" s="50">
        <v>1</v>
      </c>
      <c r="G11" s="4" t="s">
        <v>229</v>
      </c>
      <c r="H11" s="50" t="s">
        <v>534</v>
      </c>
    </row>
    <row r="12" spans="1:8" x14ac:dyDescent="0.25">
      <c r="A12" s="44">
        <v>18</v>
      </c>
      <c r="B12" s="66" t="s">
        <v>511</v>
      </c>
      <c r="C12" s="65" t="s">
        <v>511</v>
      </c>
      <c r="D12" s="66" t="s">
        <v>511</v>
      </c>
      <c r="E12" s="65" t="s">
        <v>511</v>
      </c>
      <c r="F12" s="66" t="s">
        <v>511</v>
      </c>
      <c r="G12" s="65" t="s">
        <v>511</v>
      </c>
      <c r="H12" s="50"/>
    </row>
    <row r="13" spans="1:8" x14ac:dyDescent="0.25">
      <c r="A13" s="44" t="s">
        <v>294</v>
      </c>
      <c r="B13" s="50">
        <v>1</v>
      </c>
      <c r="C13" s="4" t="s">
        <v>110</v>
      </c>
      <c r="D13" s="50">
        <v>1</v>
      </c>
      <c r="E13" s="4" t="s">
        <v>110</v>
      </c>
      <c r="F13" s="50">
        <v>0</v>
      </c>
      <c r="G13" s="4"/>
      <c r="H13" s="50"/>
    </row>
    <row r="14" spans="1:8" x14ac:dyDescent="0.25">
      <c r="A14" s="44" t="s">
        <v>306</v>
      </c>
      <c r="B14" s="50">
        <v>1</v>
      </c>
      <c r="C14" s="4" t="s">
        <v>110</v>
      </c>
      <c r="D14" s="50">
        <v>1</v>
      </c>
      <c r="E14" s="4" t="s">
        <v>110</v>
      </c>
      <c r="F14" s="50">
        <v>1</v>
      </c>
      <c r="G14" s="4" t="s">
        <v>229</v>
      </c>
      <c r="H14" s="50"/>
    </row>
    <row r="15" spans="1:8" x14ac:dyDescent="0.25">
      <c r="A15" s="44" t="s">
        <v>317</v>
      </c>
      <c r="B15" s="50">
        <v>1</v>
      </c>
      <c r="C15" s="4"/>
      <c r="D15" s="50">
        <v>0</v>
      </c>
      <c r="E15" s="4"/>
      <c r="F15" s="50">
        <v>1</v>
      </c>
      <c r="G15" s="4" t="s">
        <v>327</v>
      </c>
      <c r="H15" s="50"/>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4E0932-92B4-4AB9-BC5D-243B2A1A9556}">
  <dimension ref="A1:CC17"/>
  <sheetViews>
    <sheetView workbookViewId="0">
      <selection activeCell="B15" sqref="B15:K19"/>
    </sheetView>
  </sheetViews>
  <sheetFormatPr defaultRowHeight="15" x14ac:dyDescent="0.25"/>
  <cols>
    <col min="2" max="2" width="9.140625" style="52"/>
    <col min="3" max="3" width="9.140625" style="1"/>
    <col min="12" max="12" width="9.140625" style="58"/>
    <col min="13" max="13" width="9.140625" style="56"/>
    <col min="14" max="14" width="10.7109375" style="80" bestFit="1" customWidth="1"/>
    <col min="15" max="20" width="9.140625" style="56"/>
    <col min="21" max="21" width="10.7109375" style="58" bestFit="1" customWidth="1"/>
    <col min="22" max="22" width="9.140625" style="56"/>
    <col min="23" max="23" width="9.140625" style="55"/>
    <col min="24" max="28" width="9.140625" style="56"/>
    <col min="29" max="29" width="9.140625" style="1"/>
    <col min="30" max="30" width="30.28515625" customWidth="1"/>
    <col min="31" max="32" width="35.42578125" style="1" customWidth="1"/>
    <col min="33" max="33" width="9.140625" style="52"/>
    <col min="36" max="37" width="10.7109375" style="7" bestFit="1" customWidth="1"/>
    <col min="40" max="41" width="10.7109375" style="7" bestFit="1" customWidth="1"/>
    <col min="44" max="44" width="10.7109375" style="7" bestFit="1" customWidth="1"/>
    <col min="45" max="45" width="10.7109375" style="7" customWidth="1"/>
    <col min="47" max="47" width="10.7109375" style="1" bestFit="1" customWidth="1"/>
    <col min="50" max="50" width="10.7109375" style="1" bestFit="1" customWidth="1"/>
    <col min="52" max="52" width="10.7109375" style="1" bestFit="1" customWidth="1"/>
    <col min="53" max="53" width="10.7109375" style="1" customWidth="1"/>
    <col min="58" max="58" width="9.140625" style="7"/>
    <col min="59" max="59" width="10.7109375" style="7" bestFit="1" customWidth="1"/>
    <col min="60" max="60" width="9.140625" style="7"/>
    <col min="62" max="64" width="9.140625" style="7"/>
    <col min="73" max="74" width="10.7109375" bestFit="1" customWidth="1"/>
  </cols>
  <sheetData>
    <row r="1" spans="1:81" x14ac:dyDescent="0.25">
      <c r="A1" s="4"/>
      <c r="B1" s="49" t="s">
        <v>507</v>
      </c>
      <c r="C1" s="4"/>
      <c r="D1" s="47"/>
      <c r="E1" s="48"/>
      <c r="F1" s="1"/>
      <c r="G1" s="1"/>
      <c r="H1" s="1"/>
      <c r="I1" s="4"/>
      <c r="J1" s="4"/>
      <c r="K1" s="4"/>
      <c r="L1" s="54" t="s">
        <v>510</v>
      </c>
      <c r="M1" s="55"/>
      <c r="N1" s="55"/>
      <c r="O1" s="55"/>
      <c r="P1" s="55"/>
      <c r="Q1" s="55"/>
      <c r="R1" s="55"/>
      <c r="S1" s="55"/>
      <c r="T1" s="55"/>
      <c r="U1" s="54" t="s">
        <v>509</v>
      </c>
      <c r="V1" s="55"/>
      <c r="X1" s="55"/>
      <c r="Y1" s="55"/>
      <c r="Z1" s="55"/>
      <c r="AA1" s="55"/>
      <c r="AB1" s="55"/>
      <c r="AC1" s="13"/>
      <c r="AD1" s="6"/>
      <c r="AE1" s="6"/>
      <c r="AF1" s="6"/>
      <c r="AG1" s="78" t="s">
        <v>536</v>
      </c>
      <c r="AH1" s="4"/>
      <c r="AI1" s="4"/>
      <c r="AJ1" s="6"/>
      <c r="AK1" s="6"/>
      <c r="AL1" s="4"/>
    </row>
    <row r="2" spans="1:81" s="16" customFormat="1" x14ac:dyDescent="0.25">
      <c r="A2" s="26"/>
      <c r="B2" s="49" t="s">
        <v>505</v>
      </c>
      <c r="C2" s="26" t="s">
        <v>506</v>
      </c>
      <c r="D2" s="26" t="s">
        <v>66</v>
      </c>
      <c r="E2" s="46" t="s">
        <v>67</v>
      </c>
      <c r="F2" s="16" t="s">
        <v>68</v>
      </c>
      <c r="G2" s="16" t="s">
        <v>73</v>
      </c>
      <c r="H2" s="16" t="s">
        <v>69</v>
      </c>
      <c r="I2" s="26" t="s">
        <v>316</v>
      </c>
      <c r="J2" s="26"/>
      <c r="K2" s="26"/>
      <c r="L2" s="54" t="s">
        <v>66</v>
      </c>
      <c r="M2" s="70" t="s">
        <v>67</v>
      </c>
      <c r="N2" s="79" t="s">
        <v>68</v>
      </c>
      <c r="O2" s="71" t="s">
        <v>73</v>
      </c>
      <c r="P2" s="71" t="s">
        <v>521</v>
      </c>
      <c r="Q2" s="70" t="s">
        <v>522</v>
      </c>
      <c r="R2" s="26" t="s">
        <v>316</v>
      </c>
      <c r="S2" s="70"/>
      <c r="T2" s="70"/>
      <c r="U2" s="54" t="s">
        <v>516</v>
      </c>
      <c r="V2" s="70" t="s">
        <v>517</v>
      </c>
      <c r="W2" s="70" t="s">
        <v>518</v>
      </c>
      <c r="X2" s="71" t="s">
        <v>519</v>
      </c>
      <c r="Y2" s="71" t="s">
        <v>523</v>
      </c>
      <c r="Z2" s="71" t="s">
        <v>524</v>
      </c>
      <c r="AA2" s="26" t="s">
        <v>520</v>
      </c>
      <c r="AB2" s="70"/>
      <c r="AC2" s="72"/>
      <c r="AD2" s="46" t="s">
        <v>514</v>
      </c>
      <c r="AE2" s="46" t="s">
        <v>399</v>
      </c>
      <c r="AF2" s="46"/>
      <c r="AG2" s="67"/>
      <c r="AH2" s="18" t="s">
        <v>65</v>
      </c>
      <c r="AI2" s="16" t="s">
        <v>66</v>
      </c>
      <c r="AJ2" s="24" t="s">
        <v>70</v>
      </c>
      <c r="AK2" s="74" t="s">
        <v>71</v>
      </c>
      <c r="AL2" s="75" t="s">
        <v>72</v>
      </c>
      <c r="AM2" s="16" t="s">
        <v>67</v>
      </c>
      <c r="AN2" s="24" t="s">
        <v>70</v>
      </c>
      <c r="AO2" s="74" t="s">
        <v>71</v>
      </c>
      <c r="AP2" s="18" t="s">
        <v>72</v>
      </c>
      <c r="AQ2" s="16" t="s">
        <v>68</v>
      </c>
      <c r="AR2" s="46" t="s">
        <v>70</v>
      </c>
      <c r="AS2" s="46" t="s">
        <v>71</v>
      </c>
      <c r="AT2" s="16" t="s">
        <v>73</v>
      </c>
      <c r="AU2" s="26" t="s">
        <v>70</v>
      </c>
      <c r="AV2" s="16" t="s">
        <v>69</v>
      </c>
      <c r="AW2" s="16" t="s">
        <v>25</v>
      </c>
      <c r="AX2" s="16" t="s">
        <v>78</v>
      </c>
      <c r="AY2" s="18" t="s">
        <v>508</v>
      </c>
      <c r="AZ2" s="26" t="s">
        <v>78</v>
      </c>
      <c r="BA2" s="26"/>
      <c r="BB2" s="73" t="s">
        <v>206</v>
      </c>
      <c r="BC2" s="18" t="s">
        <v>205</v>
      </c>
      <c r="BD2" s="76" t="s">
        <v>167</v>
      </c>
      <c r="BE2" s="26" t="s">
        <v>84</v>
      </c>
      <c r="BF2" s="46" t="s">
        <v>92</v>
      </c>
      <c r="BG2" s="46" t="s">
        <v>93</v>
      </c>
      <c r="BH2" s="46" t="s">
        <v>91</v>
      </c>
      <c r="BI2" s="72" t="s">
        <v>88</v>
      </c>
      <c r="BJ2" s="46" t="s">
        <v>89</v>
      </c>
      <c r="BK2" s="46" t="s">
        <v>90</v>
      </c>
      <c r="BL2" s="77" t="s">
        <v>91</v>
      </c>
      <c r="BM2" s="26" t="s">
        <v>74</v>
      </c>
      <c r="BN2" s="46" t="s">
        <v>78</v>
      </c>
      <c r="BO2" s="72" t="s">
        <v>75</v>
      </c>
      <c r="BP2" s="77" t="s">
        <v>78</v>
      </c>
      <c r="BQ2" s="46" t="s">
        <v>76</v>
      </c>
      <c r="BR2" s="26" t="s">
        <v>86</v>
      </c>
      <c r="BS2" s="26" t="s">
        <v>87</v>
      </c>
      <c r="BU2" s="16" t="s">
        <v>526</v>
      </c>
      <c r="BV2" s="16" t="s">
        <v>527</v>
      </c>
    </row>
    <row r="3" spans="1:81" x14ac:dyDescent="0.25">
      <c r="A3" s="15">
        <v>1</v>
      </c>
      <c r="B3" s="50">
        <v>1</v>
      </c>
      <c r="C3" s="15">
        <v>0</v>
      </c>
      <c r="D3" s="1">
        <v>1</v>
      </c>
      <c r="E3" s="4">
        <v>0</v>
      </c>
      <c r="F3" s="1">
        <v>0</v>
      </c>
      <c r="G3" s="1">
        <v>0</v>
      </c>
      <c r="H3" s="1">
        <v>0</v>
      </c>
      <c r="I3" s="4">
        <v>0</v>
      </c>
      <c r="J3" s="4"/>
      <c r="K3" s="4"/>
      <c r="L3" s="60" t="s">
        <v>511</v>
      </c>
      <c r="M3" s="59" t="s">
        <v>279</v>
      </c>
      <c r="N3" s="59" t="s">
        <v>511</v>
      </c>
      <c r="O3" s="59" t="s">
        <v>279</v>
      </c>
      <c r="P3" s="59" t="s">
        <v>279</v>
      </c>
      <c r="Q3" s="59" t="s">
        <v>279</v>
      </c>
      <c r="R3" s="59" t="s">
        <v>279</v>
      </c>
      <c r="S3" s="55"/>
      <c r="T3" s="55"/>
      <c r="U3" s="60" t="s">
        <v>511</v>
      </c>
      <c r="V3" s="59" t="s">
        <v>279</v>
      </c>
      <c r="W3" s="59" t="s">
        <v>511</v>
      </c>
      <c r="X3" s="59" t="s">
        <v>279</v>
      </c>
      <c r="Y3" s="1">
        <v>0</v>
      </c>
      <c r="Z3" s="1">
        <v>0</v>
      </c>
      <c r="AA3" s="59" t="s">
        <v>279</v>
      </c>
      <c r="AB3" s="55"/>
      <c r="AC3" s="13"/>
      <c r="AD3" s="6" t="s">
        <v>77</v>
      </c>
      <c r="AE3" s="6"/>
      <c r="AF3" s="6"/>
      <c r="AH3" s="3">
        <v>1</v>
      </c>
      <c r="AI3" s="1">
        <v>1</v>
      </c>
      <c r="AJ3" s="7">
        <v>41198</v>
      </c>
      <c r="AK3" s="10"/>
      <c r="AL3" s="3">
        <v>1</v>
      </c>
      <c r="AM3" s="4">
        <v>0</v>
      </c>
      <c r="AN3" s="7" t="s">
        <v>94</v>
      </c>
      <c r="AO3" s="7" t="s">
        <v>94</v>
      </c>
      <c r="AP3" s="3" t="s">
        <v>94</v>
      </c>
      <c r="AQ3" s="1">
        <v>0</v>
      </c>
      <c r="AS3" s="61" t="s">
        <v>511</v>
      </c>
      <c r="AT3" s="1">
        <v>0</v>
      </c>
      <c r="AV3" s="1">
        <v>0</v>
      </c>
      <c r="AW3" s="1" t="s">
        <v>94</v>
      </c>
      <c r="AY3" s="3">
        <v>0</v>
      </c>
      <c r="AZ3" s="11"/>
      <c r="BA3" s="11"/>
      <c r="BB3" s="4">
        <v>1</v>
      </c>
      <c r="BC3" s="3">
        <v>1</v>
      </c>
      <c r="BD3" s="5"/>
      <c r="BE3" s="1" t="s">
        <v>126</v>
      </c>
      <c r="BG3" s="61" t="s">
        <v>511</v>
      </c>
      <c r="BI3" s="14"/>
      <c r="BL3" s="9"/>
      <c r="BM3" s="1"/>
      <c r="BN3" s="7"/>
      <c r="BO3" s="14"/>
      <c r="BP3" s="9"/>
      <c r="BQ3" s="7" t="s">
        <v>102</v>
      </c>
      <c r="BR3" s="1">
        <v>0</v>
      </c>
      <c r="BS3" s="1">
        <v>1</v>
      </c>
      <c r="BT3" s="1"/>
      <c r="BU3" s="1"/>
      <c r="BV3" s="1"/>
      <c r="BW3" s="1"/>
      <c r="BX3" s="1"/>
      <c r="BY3" s="1"/>
      <c r="BZ3" s="1"/>
      <c r="CA3" s="1"/>
      <c r="CB3" s="1"/>
      <c r="CC3" s="1"/>
    </row>
    <row r="4" spans="1:81" x14ac:dyDescent="0.25">
      <c r="A4" s="1">
        <v>3</v>
      </c>
      <c r="B4" s="50">
        <v>1</v>
      </c>
      <c r="C4" s="15">
        <v>0</v>
      </c>
      <c r="D4" s="1">
        <v>1</v>
      </c>
      <c r="E4" s="1">
        <v>1</v>
      </c>
      <c r="F4" s="1">
        <v>1</v>
      </c>
      <c r="G4" s="1">
        <v>0</v>
      </c>
      <c r="H4" s="4">
        <v>0</v>
      </c>
      <c r="I4" s="4">
        <v>0</v>
      </c>
      <c r="J4" s="4"/>
      <c r="K4" s="4"/>
      <c r="L4" s="57">
        <f>(BG4-AJ4)/12</f>
        <v>15.166666666666666</v>
      </c>
      <c r="M4" s="55">
        <f>(BG4-AN4)/12</f>
        <v>4.666666666666667</v>
      </c>
      <c r="N4" s="55">
        <f>(BG4-AR4)/12</f>
        <v>15.166666666666666</v>
      </c>
      <c r="O4" s="59" t="s">
        <v>279</v>
      </c>
      <c r="P4" s="59" t="s">
        <v>279</v>
      </c>
      <c r="Q4" s="59" t="s">
        <v>279</v>
      </c>
      <c r="R4" s="59" t="s">
        <v>279</v>
      </c>
      <c r="S4" s="55"/>
      <c r="T4" s="55"/>
      <c r="U4" s="57">
        <f>(AK4-AJ4)/12</f>
        <v>50.75</v>
      </c>
      <c r="V4" s="55">
        <f>(AO4-AN4)/12</f>
        <v>30.083333333333332</v>
      </c>
      <c r="W4" s="59" t="s">
        <v>511</v>
      </c>
      <c r="X4" s="59" t="s">
        <v>279</v>
      </c>
      <c r="Y4" s="4">
        <v>0</v>
      </c>
      <c r="Z4" s="4">
        <v>0</v>
      </c>
      <c r="AA4" s="59" t="s">
        <v>279</v>
      </c>
      <c r="AB4" s="55"/>
      <c r="AC4" s="13"/>
      <c r="AD4" s="6" t="s">
        <v>513</v>
      </c>
      <c r="AE4" s="6"/>
      <c r="AF4" s="6"/>
      <c r="AH4" s="3">
        <v>1</v>
      </c>
      <c r="AI4" s="1">
        <v>1</v>
      </c>
      <c r="AJ4" s="7">
        <v>41730</v>
      </c>
      <c r="AK4" s="10">
        <v>42339</v>
      </c>
      <c r="AL4" s="3">
        <v>1</v>
      </c>
      <c r="AM4" s="1">
        <v>1</v>
      </c>
      <c r="AN4" s="7">
        <v>41856</v>
      </c>
      <c r="AO4" s="7">
        <v>42217</v>
      </c>
      <c r="AP4" s="3">
        <v>0</v>
      </c>
      <c r="AQ4" s="1">
        <v>1</v>
      </c>
      <c r="AR4" s="7">
        <v>41730</v>
      </c>
      <c r="AS4" s="61" t="s">
        <v>511</v>
      </c>
      <c r="AT4" s="1">
        <v>0</v>
      </c>
      <c r="AV4" s="4">
        <v>0</v>
      </c>
      <c r="AW4" s="1" t="s">
        <v>94</v>
      </c>
      <c r="AY4" s="3">
        <v>0</v>
      </c>
      <c r="AZ4" s="11"/>
      <c r="BA4" s="11"/>
      <c r="BB4" s="11">
        <v>0</v>
      </c>
      <c r="BC4" s="3">
        <v>0</v>
      </c>
      <c r="BD4" s="5"/>
      <c r="BE4" s="1">
        <v>1</v>
      </c>
      <c r="BF4" s="7" t="s">
        <v>127</v>
      </c>
      <c r="BG4" s="7">
        <v>41912</v>
      </c>
      <c r="BH4" s="7" t="s">
        <v>144</v>
      </c>
      <c r="BI4" s="14">
        <v>0</v>
      </c>
      <c r="BJ4" s="7" t="s">
        <v>94</v>
      </c>
      <c r="BK4" s="7" t="s">
        <v>94</v>
      </c>
      <c r="BL4" s="9" t="s">
        <v>94</v>
      </c>
      <c r="BM4" s="1">
        <v>1</v>
      </c>
      <c r="BN4" s="7" t="s">
        <v>143</v>
      </c>
      <c r="BO4" s="13">
        <v>1</v>
      </c>
      <c r="BP4" s="8" t="s">
        <v>144</v>
      </c>
      <c r="BQ4" s="7"/>
      <c r="BR4" s="1"/>
      <c r="BS4" s="1"/>
      <c r="BT4" s="1"/>
      <c r="BU4" s="1"/>
      <c r="BV4" s="1"/>
      <c r="BW4" s="1"/>
      <c r="BX4" s="1"/>
      <c r="BY4" s="1"/>
      <c r="BZ4" s="1"/>
      <c r="CA4" s="1"/>
      <c r="CB4" s="1"/>
      <c r="CC4" s="1"/>
    </row>
    <row r="5" spans="1:81" x14ac:dyDescent="0.25">
      <c r="A5" s="15">
        <v>5</v>
      </c>
      <c r="B5" s="50">
        <v>1</v>
      </c>
      <c r="C5" s="15">
        <v>0</v>
      </c>
      <c r="D5" s="1">
        <v>1</v>
      </c>
      <c r="E5" s="4">
        <v>0</v>
      </c>
      <c r="F5" s="1">
        <v>0</v>
      </c>
      <c r="G5" s="1">
        <v>0</v>
      </c>
      <c r="H5" s="4">
        <v>1</v>
      </c>
      <c r="I5" s="4">
        <v>0</v>
      </c>
      <c r="J5" s="4"/>
      <c r="K5" s="4"/>
      <c r="L5" s="57">
        <f>(BG5-AJ5)/12</f>
        <v>22.583333333333332</v>
      </c>
      <c r="M5" s="59" t="s">
        <v>279</v>
      </c>
      <c r="N5" s="59" t="s">
        <v>511</v>
      </c>
      <c r="O5" s="59" t="s">
        <v>279</v>
      </c>
      <c r="P5" s="55">
        <f>(BG5-AX5)/12</f>
        <v>16.916666666666668</v>
      </c>
      <c r="Q5" s="55">
        <f>(BG5-AZ5)/12</f>
        <v>7.333333333333333</v>
      </c>
      <c r="R5" s="59" t="s">
        <v>279</v>
      </c>
      <c r="S5" s="55"/>
      <c r="T5" s="55"/>
      <c r="U5" s="57">
        <f>(AK5-AJ5)/12</f>
        <v>22.583333333333332</v>
      </c>
      <c r="V5" s="59" t="s">
        <v>279</v>
      </c>
      <c r="W5" s="59" t="s">
        <v>511</v>
      </c>
      <c r="X5" s="59" t="s">
        <v>279</v>
      </c>
      <c r="Y5" s="4">
        <v>2</v>
      </c>
      <c r="Z5" s="4">
        <v>2</v>
      </c>
      <c r="AA5" s="59" t="s">
        <v>279</v>
      </c>
      <c r="AB5" s="55"/>
      <c r="AC5" s="13"/>
      <c r="AD5" s="6" t="s">
        <v>77</v>
      </c>
      <c r="AE5" s="6"/>
      <c r="AF5" s="6"/>
      <c r="AH5" s="3">
        <v>1</v>
      </c>
      <c r="AI5" s="1">
        <v>1</v>
      </c>
      <c r="AJ5" s="22">
        <v>41221</v>
      </c>
      <c r="AK5" s="10">
        <v>41492</v>
      </c>
      <c r="AL5" s="3">
        <v>0</v>
      </c>
      <c r="AM5" s="4">
        <v>0</v>
      </c>
      <c r="AN5" s="7" t="s">
        <v>94</v>
      </c>
      <c r="AO5" s="7" t="s">
        <v>94</v>
      </c>
      <c r="AP5" s="3" t="s">
        <v>94</v>
      </c>
      <c r="AQ5" s="1">
        <v>0</v>
      </c>
      <c r="AR5" s="59" t="s">
        <v>511</v>
      </c>
      <c r="AS5" s="59" t="s">
        <v>511</v>
      </c>
      <c r="AT5" s="1">
        <v>0</v>
      </c>
      <c r="AV5" s="4">
        <v>1</v>
      </c>
      <c r="AW5" s="1" t="s">
        <v>169</v>
      </c>
      <c r="AX5" s="7">
        <v>41289</v>
      </c>
      <c r="AY5" s="3">
        <v>1</v>
      </c>
      <c r="AZ5" s="10">
        <v>41404</v>
      </c>
      <c r="BA5" s="10"/>
      <c r="BB5" s="11">
        <v>1</v>
      </c>
      <c r="BC5" s="3">
        <v>1</v>
      </c>
      <c r="BD5" s="5" t="s">
        <v>168</v>
      </c>
      <c r="BE5" s="1">
        <v>1</v>
      </c>
      <c r="BF5" s="7" t="s">
        <v>145</v>
      </c>
      <c r="BG5" s="7">
        <v>41492</v>
      </c>
      <c r="BH5" s="7" t="s">
        <v>170</v>
      </c>
      <c r="BI5" s="14">
        <v>1</v>
      </c>
      <c r="BJ5" s="7" t="s">
        <v>171</v>
      </c>
      <c r="BK5" s="7" t="s">
        <v>172</v>
      </c>
      <c r="BL5" s="9" t="s">
        <v>173</v>
      </c>
      <c r="BM5" s="1">
        <v>1</v>
      </c>
      <c r="BN5" s="7" t="s">
        <v>172</v>
      </c>
      <c r="BO5" s="14">
        <v>1</v>
      </c>
      <c r="BP5" s="9" t="s">
        <v>173</v>
      </c>
      <c r="BQ5" s="7" t="s">
        <v>173</v>
      </c>
      <c r="BR5" s="1">
        <v>1</v>
      </c>
      <c r="BS5" s="1">
        <v>0</v>
      </c>
      <c r="BT5" s="1"/>
      <c r="BU5" s="1"/>
      <c r="BV5" s="1"/>
      <c r="BW5" s="1"/>
      <c r="BX5" s="1"/>
      <c r="BY5" s="1"/>
      <c r="BZ5" s="1"/>
      <c r="CA5" s="1"/>
      <c r="CB5" s="1"/>
      <c r="CC5" s="1"/>
    </row>
    <row r="6" spans="1:81" x14ac:dyDescent="0.25">
      <c r="A6" s="15">
        <v>6</v>
      </c>
      <c r="B6" s="50">
        <v>1</v>
      </c>
      <c r="C6" s="15">
        <v>0</v>
      </c>
      <c r="D6" s="1">
        <v>1</v>
      </c>
      <c r="E6" s="4">
        <v>0</v>
      </c>
      <c r="F6" s="1">
        <v>0</v>
      </c>
      <c r="G6" s="1">
        <v>0</v>
      </c>
      <c r="H6" s="4">
        <v>1</v>
      </c>
      <c r="I6" s="4">
        <v>0</v>
      </c>
      <c r="J6" s="4"/>
      <c r="K6" s="4"/>
      <c r="L6" s="57">
        <f>(BG6-AJ6)/12</f>
        <v>12</v>
      </c>
      <c r="M6" s="59" t="s">
        <v>279</v>
      </c>
      <c r="N6" s="55">
        <f t="shared" ref="N6:N12" si="0">(BG6-AR6)/12</f>
        <v>13.75</v>
      </c>
      <c r="O6" s="59" t="s">
        <v>279</v>
      </c>
      <c r="P6" s="55">
        <f>(BG6-AX6)/12</f>
        <v>9.6666666666666661</v>
      </c>
      <c r="Q6" s="59" t="s">
        <v>279</v>
      </c>
      <c r="R6" s="59" t="s">
        <v>279</v>
      </c>
      <c r="S6" s="55"/>
      <c r="T6" s="55"/>
      <c r="U6" s="57">
        <f>(AK6-AJ6)/12</f>
        <v>22.75</v>
      </c>
      <c r="V6" s="59" t="s">
        <v>279</v>
      </c>
      <c r="W6" s="55">
        <f>(AS6-AR6)/12</f>
        <v>24.5</v>
      </c>
      <c r="X6" s="59" t="s">
        <v>279</v>
      </c>
      <c r="Y6" s="4">
        <v>1</v>
      </c>
      <c r="Z6" s="4">
        <v>1</v>
      </c>
      <c r="AA6" s="59" t="s">
        <v>279</v>
      </c>
      <c r="AB6" s="55"/>
      <c r="AC6" s="13"/>
      <c r="AD6" s="6" t="s">
        <v>513</v>
      </c>
      <c r="AE6" s="6"/>
      <c r="AF6" s="6"/>
      <c r="AH6" s="3">
        <v>1</v>
      </c>
      <c r="AI6" s="1">
        <v>1</v>
      </c>
      <c r="AJ6" s="7">
        <v>41191</v>
      </c>
      <c r="AK6" s="10">
        <v>41464</v>
      </c>
      <c r="AL6" s="3">
        <v>0</v>
      </c>
      <c r="AM6" s="4">
        <v>0</v>
      </c>
      <c r="AN6" s="7" t="s">
        <v>94</v>
      </c>
      <c r="AO6" s="7" t="s">
        <v>94</v>
      </c>
      <c r="AP6" s="3" t="s">
        <v>94</v>
      </c>
      <c r="AQ6" s="1">
        <v>0</v>
      </c>
      <c r="AR6" s="7">
        <v>41170</v>
      </c>
      <c r="AS6" s="7">
        <v>41464</v>
      </c>
      <c r="AT6" s="1">
        <v>0</v>
      </c>
      <c r="AV6" s="4">
        <v>1</v>
      </c>
      <c r="AW6" s="1" t="s">
        <v>188</v>
      </c>
      <c r="AX6" s="7">
        <v>41219</v>
      </c>
      <c r="AY6" s="3">
        <v>0</v>
      </c>
      <c r="AZ6" s="11"/>
      <c r="BA6" s="11"/>
      <c r="BB6" s="11">
        <v>0</v>
      </c>
      <c r="BC6" s="3">
        <v>0</v>
      </c>
      <c r="BD6" s="5"/>
      <c r="BE6" s="4">
        <v>1</v>
      </c>
      <c r="BF6" s="7" t="s">
        <v>189</v>
      </c>
      <c r="BG6" s="7">
        <v>41335</v>
      </c>
      <c r="BH6" s="7" t="s">
        <v>190</v>
      </c>
      <c r="BI6" s="14">
        <v>0</v>
      </c>
      <c r="BJ6" s="7" t="s">
        <v>94</v>
      </c>
      <c r="BK6" s="7" t="s">
        <v>94</v>
      </c>
      <c r="BL6" s="9" t="s">
        <v>94</v>
      </c>
      <c r="BM6" s="1">
        <v>1</v>
      </c>
      <c r="BN6" s="7" t="s">
        <v>191</v>
      </c>
      <c r="BO6" s="14">
        <v>1</v>
      </c>
      <c r="BP6" s="9" t="s">
        <v>190</v>
      </c>
      <c r="BQ6" s="7" t="s">
        <v>190</v>
      </c>
      <c r="BR6" s="1">
        <v>0</v>
      </c>
      <c r="BS6" s="1">
        <v>0</v>
      </c>
      <c r="BT6" s="1"/>
      <c r="BU6" s="1"/>
      <c r="BV6" s="1"/>
      <c r="BW6" s="1"/>
      <c r="BX6" s="1"/>
      <c r="BY6" s="1"/>
      <c r="BZ6" s="1"/>
      <c r="CA6" s="1"/>
      <c r="CB6" s="1"/>
      <c r="CC6" s="1"/>
    </row>
    <row r="7" spans="1:81" x14ac:dyDescent="0.25">
      <c r="A7" s="1">
        <v>8</v>
      </c>
      <c r="B7" s="50">
        <v>1</v>
      </c>
      <c r="C7" s="15">
        <v>0</v>
      </c>
      <c r="D7" s="1">
        <v>1</v>
      </c>
      <c r="E7" s="1">
        <v>0</v>
      </c>
      <c r="F7" s="1">
        <v>1</v>
      </c>
      <c r="G7" s="1">
        <v>0</v>
      </c>
      <c r="H7" s="1">
        <v>0</v>
      </c>
      <c r="I7" s="4">
        <v>0</v>
      </c>
      <c r="J7" s="4"/>
      <c r="K7" s="4"/>
      <c r="L7" s="57">
        <f>(BG7-AJ7)/12</f>
        <v>2.3333333333333335</v>
      </c>
      <c r="M7" s="59" t="s">
        <v>279</v>
      </c>
      <c r="N7" s="55">
        <f t="shared" si="0"/>
        <v>2.3333333333333335</v>
      </c>
      <c r="O7" s="59" t="s">
        <v>279</v>
      </c>
      <c r="P7" s="59" t="s">
        <v>279</v>
      </c>
      <c r="Q7" s="59" t="s">
        <v>279</v>
      </c>
      <c r="R7" s="59" t="s">
        <v>279</v>
      </c>
      <c r="S7" s="55"/>
      <c r="T7" s="55"/>
      <c r="U7" s="57">
        <f>(AK7-AJ7)/12</f>
        <v>4.75</v>
      </c>
      <c r="V7" s="59" t="s">
        <v>279</v>
      </c>
      <c r="W7" s="59" t="s">
        <v>511</v>
      </c>
      <c r="X7" s="59" t="s">
        <v>279</v>
      </c>
      <c r="Y7" s="1">
        <v>0</v>
      </c>
      <c r="Z7" s="4">
        <v>0</v>
      </c>
      <c r="AA7" s="59" t="s">
        <v>279</v>
      </c>
      <c r="AB7" s="55"/>
      <c r="AC7" s="6"/>
      <c r="AD7" s="6" t="s">
        <v>537</v>
      </c>
      <c r="AE7" s="6" t="s">
        <v>82</v>
      </c>
      <c r="AF7" s="6"/>
      <c r="AH7" s="3">
        <v>1</v>
      </c>
      <c r="AI7" s="1">
        <v>1</v>
      </c>
      <c r="AJ7" s="7">
        <v>42465</v>
      </c>
      <c r="AK7" s="10">
        <v>42522</v>
      </c>
      <c r="AL7" s="3" t="s">
        <v>82</v>
      </c>
      <c r="AM7" s="1">
        <v>0</v>
      </c>
      <c r="AN7" s="7" t="s">
        <v>94</v>
      </c>
      <c r="AO7" s="7" t="s">
        <v>94</v>
      </c>
      <c r="AP7" s="3" t="s">
        <v>94</v>
      </c>
      <c r="AQ7" s="1">
        <v>1</v>
      </c>
      <c r="AR7" s="7">
        <v>42465</v>
      </c>
      <c r="AS7" s="59" t="s">
        <v>511</v>
      </c>
      <c r="AT7" s="1">
        <v>0</v>
      </c>
      <c r="AV7" s="1">
        <v>0</v>
      </c>
      <c r="AW7" s="1" t="s">
        <v>94</v>
      </c>
      <c r="AY7" s="3">
        <v>0</v>
      </c>
      <c r="AZ7" s="11"/>
      <c r="BA7" s="11"/>
      <c r="BB7" s="11">
        <v>1</v>
      </c>
      <c r="BC7" s="3">
        <v>1</v>
      </c>
      <c r="BD7" s="5" t="s">
        <v>83</v>
      </c>
      <c r="BE7" s="1">
        <v>1</v>
      </c>
      <c r="BF7" s="7" t="s">
        <v>85</v>
      </c>
      <c r="BG7" s="7">
        <v>42493</v>
      </c>
      <c r="BH7" s="7" t="s">
        <v>80</v>
      </c>
      <c r="BI7" s="14">
        <v>0</v>
      </c>
      <c r="BJ7" s="7" t="s">
        <v>94</v>
      </c>
      <c r="BK7" s="7" t="s">
        <v>94</v>
      </c>
      <c r="BL7" s="9" t="s">
        <v>94</v>
      </c>
      <c r="BM7" s="1">
        <v>1</v>
      </c>
      <c r="BN7" s="7" t="s">
        <v>81</v>
      </c>
      <c r="BO7" s="14">
        <v>1</v>
      </c>
      <c r="BP7" s="9" t="s">
        <v>80</v>
      </c>
      <c r="BQ7" s="10" t="s">
        <v>80</v>
      </c>
      <c r="BR7" s="1">
        <v>1</v>
      </c>
      <c r="BS7" s="1">
        <v>0</v>
      </c>
      <c r="BT7" s="1"/>
      <c r="BU7" s="1"/>
      <c r="BV7" s="1"/>
      <c r="BW7" s="1"/>
      <c r="BX7" s="1"/>
      <c r="BY7" s="1"/>
      <c r="BZ7" s="1"/>
      <c r="CA7" s="1"/>
      <c r="CB7" s="1"/>
      <c r="CC7" s="1"/>
    </row>
    <row r="8" spans="1:81" x14ac:dyDescent="0.25">
      <c r="A8" s="15">
        <v>13</v>
      </c>
      <c r="B8" s="50">
        <v>1</v>
      </c>
      <c r="C8" s="15">
        <v>0</v>
      </c>
      <c r="D8" s="1">
        <v>0</v>
      </c>
      <c r="E8" s="1">
        <v>1</v>
      </c>
      <c r="F8" s="1">
        <v>1</v>
      </c>
      <c r="G8" s="1">
        <v>1</v>
      </c>
      <c r="H8" s="4">
        <v>1</v>
      </c>
      <c r="I8" s="4">
        <v>0</v>
      </c>
      <c r="J8" s="4"/>
      <c r="K8" s="4"/>
      <c r="L8" s="60" t="s">
        <v>279</v>
      </c>
      <c r="M8" s="55">
        <f>(BG8-AN8)/12</f>
        <v>30.916666666666668</v>
      </c>
      <c r="N8" s="55">
        <f t="shared" si="0"/>
        <v>81.333333333333329</v>
      </c>
      <c r="O8" s="55">
        <f>(BG8-AU8)/12</f>
        <v>30.916666666666668</v>
      </c>
      <c r="P8" s="55">
        <f>(BG8-AX8)/12</f>
        <v>75.833333333333329</v>
      </c>
      <c r="Q8" s="59" t="s">
        <v>279</v>
      </c>
      <c r="R8" s="59" t="s">
        <v>279</v>
      </c>
      <c r="S8" s="55"/>
      <c r="T8" s="55"/>
      <c r="U8" s="60" t="s">
        <v>279</v>
      </c>
      <c r="V8" s="55">
        <f>(AO8-AN8)/12</f>
        <v>11.666666666666666</v>
      </c>
      <c r="W8" s="55">
        <f>(AS8-AR8)/12</f>
        <v>58</v>
      </c>
      <c r="X8" s="59" t="s">
        <v>515</v>
      </c>
      <c r="Y8" s="4">
        <v>1</v>
      </c>
      <c r="Z8" s="4">
        <v>1</v>
      </c>
      <c r="AA8" s="59" t="s">
        <v>279</v>
      </c>
      <c r="AB8" s="55"/>
      <c r="AC8" s="13"/>
      <c r="AD8" s="6" t="s">
        <v>77</v>
      </c>
      <c r="AE8" s="6" t="s">
        <v>512</v>
      </c>
      <c r="AF8" s="6"/>
      <c r="AH8" s="3">
        <v>1</v>
      </c>
      <c r="AI8" s="1">
        <v>0</v>
      </c>
      <c r="AJ8" s="61" t="s">
        <v>279</v>
      </c>
      <c r="AK8" s="61" t="s">
        <v>279</v>
      </c>
      <c r="AL8" s="3" t="s">
        <v>260</v>
      </c>
      <c r="AM8" s="1">
        <v>1</v>
      </c>
      <c r="AN8" s="7">
        <v>43431</v>
      </c>
      <c r="AO8" s="7">
        <v>43571</v>
      </c>
      <c r="AP8" s="3"/>
      <c r="AQ8" s="1">
        <v>1</v>
      </c>
      <c r="AR8" s="7">
        <v>42826</v>
      </c>
      <c r="AS8" s="7">
        <v>43522</v>
      </c>
      <c r="AT8" s="1">
        <v>1</v>
      </c>
      <c r="AU8" s="7">
        <v>43431</v>
      </c>
      <c r="AV8" s="4">
        <v>1</v>
      </c>
      <c r="AW8" s="1" t="s">
        <v>231</v>
      </c>
      <c r="AX8" s="7">
        <v>42892</v>
      </c>
      <c r="AY8" s="3">
        <v>0</v>
      </c>
      <c r="AZ8" s="11"/>
      <c r="BA8" s="11"/>
      <c r="BB8" s="4">
        <v>1</v>
      </c>
      <c r="BC8" s="3">
        <v>0</v>
      </c>
      <c r="BD8" s="5" t="s">
        <v>230</v>
      </c>
      <c r="BE8" s="4">
        <v>0</v>
      </c>
      <c r="BF8" s="7" t="s">
        <v>232</v>
      </c>
      <c r="BG8" s="7">
        <v>43802</v>
      </c>
      <c r="BI8" s="14">
        <v>1</v>
      </c>
      <c r="BJ8" s="7" t="s">
        <v>234</v>
      </c>
      <c r="BK8" s="7" t="s">
        <v>233</v>
      </c>
      <c r="BL8" s="9"/>
      <c r="BM8" s="1">
        <v>0</v>
      </c>
      <c r="BN8" s="7" t="s">
        <v>94</v>
      </c>
      <c r="BO8" s="6" t="s">
        <v>94</v>
      </c>
      <c r="BP8" s="9" t="s">
        <v>94</v>
      </c>
      <c r="BQ8" s="10" t="s">
        <v>233</v>
      </c>
      <c r="BR8" s="1">
        <v>0</v>
      </c>
      <c r="BS8" s="1">
        <v>0</v>
      </c>
      <c r="BT8" s="7" t="s">
        <v>235</v>
      </c>
      <c r="BU8" s="1"/>
      <c r="BV8" s="1"/>
      <c r="BW8" s="1"/>
      <c r="BX8" s="1"/>
      <c r="BY8" s="1"/>
      <c r="BZ8" s="1"/>
      <c r="CA8" s="1"/>
      <c r="CB8" s="1"/>
      <c r="CC8" s="1"/>
    </row>
    <row r="9" spans="1:81" x14ac:dyDescent="0.25">
      <c r="A9" s="15">
        <v>17</v>
      </c>
      <c r="B9" s="50">
        <v>1</v>
      </c>
      <c r="C9" s="15">
        <v>0</v>
      </c>
      <c r="D9" s="1">
        <v>1</v>
      </c>
      <c r="E9" s="1">
        <v>1</v>
      </c>
      <c r="F9" s="1">
        <v>0</v>
      </c>
      <c r="G9" s="1">
        <v>0</v>
      </c>
      <c r="H9" s="1">
        <v>1</v>
      </c>
      <c r="I9" s="4">
        <v>0</v>
      </c>
      <c r="J9" s="4"/>
      <c r="K9" s="4"/>
      <c r="L9" s="57">
        <f>(BG9-AJ9)/12</f>
        <v>58.333333333333336</v>
      </c>
      <c r="M9" s="55">
        <f>(BG9-AN9)/12</f>
        <v>16.333333333333332</v>
      </c>
      <c r="N9" s="59" t="s">
        <v>511</v>
      </c>
      <c r="O9" s="59" t="s">
        <v>279</v>
      </c>
      <c r="P9" s="55">
        <f>(BG9-AX9)/12</f>
        <v>58.333333333333336</v>
      </c>
      <c r="Q9" s="55">
        <f>(BG9-AZ9)/12</f>
        <v>19.666666666666668</v>
      </c>
      <c r="R9" s="59" t="s">
        <v>279</v>
      </c>
      <c r="S9" s="55"/>
      <c r="T9" s="55"/>
      <c r="U9" s="57">
        <f>(AK9-AJ9)/12</f>
        <v>45.416666666666664</v>
      </c>
      <c r="V9" s="55">
        <f>(AO9-AN9)/12</f>
        <v>3.4166666666666665</v>
      </c>
      <c r="W9" s="59" t="s">
        <v>511</v>
      </c>
      <c r="X9" s="59" t="s">
        <v>279</v>
      </c>
      <c r="Y9" s="1">
        <v>3</v>
      </c>
      <c r="Z9" s="4">
        <v>3</v>
      </c>
      <c r="AA9" s="59" t="s">
        <v>279</v>
      </c>
      <c r="AB9" s="55"/>
      <c r="AC9" s="6"/>
      <c r="AD9" s="6" t="s">
        <v>513</v>
      </c>
      <c r="AE9" s="6" t="s">
        <v>529</v>
      </c>
      <c r="AF9" s="6"/>
      <c r="AH9" s="3">
        <v>1</v>
      </c>
      <c r="AI9" s="1">
        <v>1</v>
      </c>
      <c r="AJ9" s="7">
        <v>42794</v>
      </c>
      <c r="AK9" s="10">
        <v>43339</v>
      </c>
      <c r="AL9" s="3" t="s">
        <v>528</v>
      </c>
      <c r="AM9" s="1">
        <v>1</v>
      </c>
      <c r="AN9" s="7">
        <v>43298</v>
      </c>
      <c r="AO9" s="10">
        <v>43339</v>
      </c>
      <c r="AP9" s="3" t="s">
        <v>261</v>
      </c>
      <c r="AQ9" s="1">
        <v>0</v>
      </c>
      <c r="AR9" s="59" t="s">
        <v>511</v>
      </c>
      <c r="AS9" s="59" t="s">
        <v>511</v>
      </c>
      <c r="AT9" s="1">
        <v>0</v>
      </c>
      <c r="AV9" s="1">
        <v>1</v>
      </c>
      <c r="AW9" s="1" t="s">
        <v>254</v>
      </c>
      <c r="AX9" s="7">
        <v>42794</v>
      </c>
      <c r="AY9" s="3">
        <v>2</v>
      </c>
      <c r="AZ9" s="10">
        <v>43258</v>
      </c>
      <c r="BA9" s="10">
        <v>42950</v>
      </c>
      <c r="BB9" s="4">
        <v>1</v>
      </c>
      <c r="BC9" s="3">
        <v>1</v>
      </c>
      <c r="BD9" s="5" t="s">
        <v>264</v>
      </c>
      <c r="BE9" s="4">
        <v>0</v>
      </c>
      <c r="BF9" s="7" t="s">
        <v>257</v>
      </c>
      <c r="BG9" s="7">
        <v>43494</v>
      </c>
      <c r="BI9" s="13">
        <v>1</v>
      </c>
      <c r="BJ9" s="7" t="s">
        <v>258</v>
      </c>
      <c r="BK9" s="6" t="s">
        <v>262</v>
      </c>
      <c r="BL9" s="9" t="s">
        <v>232</v>
      </c>
      <c r="BM9" s="1">
        <v>1</v>
      </c>
      <c r="BN9" s="7" t="s">
        <v>259</v>
      </c>
      <c r="BO9" s="14">
        <v>1</v>
      </c>
      <c r="BP9" s="9" t="s">
        <v>232</v>
      </c>
      <c r="BQ9" s="7" t="s">
        <v>232</v>
      </c>
      <c r="BR9" s="1">
        <v>0</v>
      </c>
      <c r="BS9" s="1">
        <v>0</v>
      </c>
      <c r="BT9" s="7" t="s">
        <v>263</v>
      </c>
      <c r="BU9" s="1"/>
      <c r="BV9" s="1"/>
      <c r="BW9" s="1"/>
      <c r="BX9" s="1"/>
      <c r="BY9" s="1"/>
      <c r="BZ9" s="1"/>
      <c r="CA9" s="1"/>
      <c r="CB9" s="1"/>
      <c r="CC9" s="1"/>
    </row>
    <row r="10" spans="1:81" x14ac:dyDescent="0.25">
      <c r="A10" s="15">
        <v>18</v>
      </c>
      <c r="B10" s="50">
        <v>1</v>
      </c>
      <c r="C10" s="15">
        <v>0</v>
      </c>
      <c r="D10" s="1">
        <v>1</v>
      </c>
      <c r="E10" s="1">
        <v>1</v>
      </c>
      <c r="F10" s="1">
        <v>1</v>
      </c>
      <c r="G10" s="1">
        <v>1</v>
      </c>
      <c r="H10" s="4">
        <v>0</v>
      </c>
      <c r="I10" s="4">
        <v>0</v>
      </c>
      <c r="J10" s="4"/>
      <c r="K10" s="4"/>
      <c r="L10" s="57">
        <f>(BG10-AJ10)/12</f>
        <v>7</v>
      </c>
      <c r="M10" s="55">
        <f>(BG10-AN10)/12</f>
        <v>0</v>
      </c>
      <c r="N10" s="55">
        <f t="shared" si="0"/>
        <v>22.166666666666668</v>
      </c>
      <c r="O10" s="55">
        <f>(BG10-AU10)/12</f>
        <v>-2.6666666666666665</v>
      </c>
      <c r="P10" s="59" t="s">
        <v>279</v>
      </c>
      <c r="Q10" s="59" t="s">
        <v>279</v>
      </c>
      <c r="R10" s="59" t="s">
        <v>279</v>
      </c>
      <c r="S10" s="55"/>
      <c r="T10" s="55"/>
      <c r="U10" s="57">
        <f>(AK10-AJ10)/12</f>
        <v>66.583333333333329</v>
      </c>
      <c r="V10" s="55">
        <f>(AO10-AN10)/12</f>
        <v>59.583333333333336</v>
      </c>
      <c r="W10" s="59" t="s">
        <v>511</v>
      </c>
      <c r="X10" s="59" t="s">
        <v>515</v>
      </c>
      <c r="Y10" s="4">
        <v>0</v>
      </c>
      <c r="Z10" s="4">
        <v>0</v>
      </c>
      <c r="AA10" s="59" t="s">
        <v>279</v>
      </c>
      <c r="AB10" s="55"/>
      <c r="AC10" s="6"/>
      <c r="AD10" s="6" t="s">
        <v>513</v>
      </c>
      <c r="AE10" s="6" t="s">
        <v>525</v>
      </c>
      <c r="AF10" s="6"/>
      <c r="AH10" s="3">
        <v>1</v>
      </c>
      <c r="AI10" s="1">
        <v>1</v>
      </c>
      <c r="AJ10" s="7">
        <v>41163</v>
      </c>
      <c r="AK10" s="10">
        <v>41962</v>
      </c>
      <c r="AL10" s="3">
        <v>0</v>
      </c>
      <c r="AM10" s="1">
        <v>1</v>
      </c>
      <c r="AN10" s="7">
        <v>41247</v>
      </c>
      <c r="AO10" s="7">
        <v>41962</v>
      </c>
      <c r="AP10" s="3">
        <v>0</v>
      </c>
      <c r="AQ10" s="1">
        <v>1</v>
      </c>
      <c r="AR10" s="7">
        <v>40981</v>
      </c>
      <c r="AS10" s="59" t="s">
        <v>511</v>
      </c>
      <c r="AT10" s="1">
        <v>1</v>
      </c>
      <c r="AU10" s="7">
        <v>41279</v>
      </c>
      <c r="AV10" s="4">
        <v>0</v>
      </c>
      <c r="AW10" s="1" t="s">
        <v>94</v>
      </c>
      <c r="AY10" s="3">
        <v>0</v>
      </c>
      <c r="AZ10" s="11"/>
      <c r="BA10" s="11"/>
      <c r="BB10" s="4">
        <v>1</v>
      </c>
      <c r="BC10" s="3">
        <v>0</v>
      </c>
      <c r="BD10" s="5" t="s">
        <v>282</v>
      </c>
      <c r="BE10" s="4">
        <v>1</v>
      </c>
      <c r="BF10" s="7" t="s">
        <v>284</v>
      </c>
      <c r="BG10" s="7">
        <v>41247</v>
      </c>
      <c r="BH10" s="7" t="s">
        <v>240</v>
      </c>
      <c r="BI10" s="13">
        <v>0</v>
      </c>
      <c r="BJ10" s="7" t="s">
        <v>286</v>
      </c>
      <c r="BL10" s="9"/>
      <c r="BM10" s="1">
        <v>1</v>
      </c>
      <c r="BN10" s="7" t="s">
        <v>285</v>
      </c>
      <c r="BO10" s="14">
        <v>1</v>
      </c>
      <c r="BP10" s="9" t="s">
        <v>240</v>
      </c>
      <c r="BQ10" s="7" t="s">
        <v>240</v>
      </c>
      <c r="BR10" s="1">
        <v>0</v>
      </c>
      <c r="BS10" s="1">
        <v>0</v>
      </c>
      <c r="BT10" s="1" t="s">
        <v>283</v>
      </c>
      <c r="BU10" s="1"/>
      <c r="BV10" s="1"/>
      <c r="BW10" s="1"/>
      <c r="BX10" s="1"/>
      <c r="BY10" s="1"/>
      <c r="BZ10" s="1"/>
      <c r="CA10" s="1"/>
      <c r="CB10" s="1"/>
      <c r="CC10" s="1"/>
    </row>
    <row r="11" spans="1:81" x14ac:dyDescent="0.25">
      <c r="A11" s="44" t="s">
        <v>294</v>
      </c>
      <c r="B11" s="50">
        <v>1</v>
      </c>
      <c r="C11" s="15">
        <v>0</v>
      </c>
      <c r="D11" s="1">
        <v>0</v>
      </c>
      <c r="E11" s="1">
        <v>1</v>
      </c>
      <c r="F11" s="1">
        <v>1</v>
      </c>
      <c r="G11" s="1">
        <v>0</v>
      </c>
      <c r="H11" s="4">
        <v>0</v>
      </c>
      <c r="I11" s="4">
        <v>0</v>
      </c>
      <c r="J11" s="4"/>
      <c r="K11" s="4"/>
      <c r="L11" s="60" t="s">
        <v>279</v>
      </c>
      <c r="M11" s="55">
        <f>(BG11-AN11)/12</f>
        <v>13.666666666666666</v>
      </c>
      <c r="N11" s="55">
        <f t="shared" si="0"/>
        <v>13.666666666666666</v>
      </c>
      <c r="O11" s="59" t="s">
        <v>279</v>
      </c>
      <c r="P11" s="59" t="s">
        <v>279</v>
      </c>
      <c r="Q11" s="59" t="s">
        <v>279</v>
      </c>
      <c r="R11" s="59" t="s">
        <v>279</v>
      </c>
      <c r="S11" s="55"/>
      <c r="T11" s="55"/>
      <c r="U11" s="60" t="s">
        <v>279</v>
      </c>
      <c r="V11" s="55">
        <f>(AO11-AN11)/12</f>
        <v>27.666666666666668</v>
      </c>
      <c r="W11" s="55">
        <f>(AS11-AR11)/12</f>
        <v>19.5</v>
      </c>
      <c r="X11" s="59" t="s">
        <v>279</v>
      </c>
      <c r="Y11" s="4">
        <v>0</v>
      </c>
      <c r="Z11" s="4">
        <v>0</v>
      </c>
      <c r="AA11" s="59" t="s">
        <v>279</v>
      </c>
      <c r="AB11" s="55"/>
      <c r="AC11" s="13"/>
      <c r="AD11" s="6" t="s">
        <v>513</v>
      </c>
      <c r="AE11" s="6" t="s">
        <v>512</v>
      </c>
      <c r="AF11" s="6"/>
      <c r="AG11" s="68"/>
      <c r="AH11" s="3">
        <v>1</v>
      </c>
      <c r="AI11" s="1">
        <v>0</v>
      </c>
      <c r="AJ11" s="61" t="s">
        <v>279</v>
      </c>
      <c r="AK11" s="61" t="s">
        <v>279</v>
      </c>
      <c r="AL11" s="3">
        <v>0</v>
      </c>
      <c r="AM11" s="1">
        <v>1</v>
      </c>
      <c r="AN11" s="7">
        <v>39924</v>
      </c>
      <c r="AO11" s="7">
        <v>40256</v>
      </c>
      <c r="AP11" s="3" t="s">
        <v>304</v>
      </c>
      <c r="AQ11" s="1">
        <v>1</v>
      </c>
      <c r="AR11" s="7">
        <v>39924</v>
      </c>
      <c r="AS11" s="7">
        <v>40158</v>
      </c>
      <c r="AT11" s="1"/>
      <c r="AV11" s="4">
        <v>0</v>
      </c>
      <c r="AW11" s="1"/>
      <c r="AY11" s="3"/>
      <c r="AZ11" s="11"/>
      <c r="BA11" s="11"/>
      <c r="BB11" s="11"/>
      <c r="BC11" s="3"/>
      <c r="BD11" s="5" t="s">
        <v>305</v>
      </c>
      <c r="BE11" s="4">
        <v>1</v>
      </c>
      <c r="BG11" s="41">
        <v>40088</v>
      </c>
      <c r="BI11" s="14"/>
      <c r="BL11" s="9"/>
      <c r="BM11" s="1"/>
      <c r="BN11" s="7"/>
      <c r="BO11" s="14"/>
      <c r="BP11" s="9"/>
      <c r="BQ11" s="7"/>
      <c r="BR11" s="1"/>
      <c r="BS11" s="1"/>
      <c r="BT11" s="1"/>
      <c r="BU11" s="1"/>
      <c r="BV11" s="1"/>
      <c r="BW11" s="1"/>
      <c r="BX11" s="1"/>
      <c r="BY11" s="1"/>
      <c r="BZ11" s="1"/>
      <c r="CA11" s="1"/>
      <c r="CB11" s="1"/>
      <c r="CC11" s="1"/>
    </row>
    <row r="12" spans="1:81" x14ac:dyDescent="0.25">
      <c r="A12" s="44" t="s">
        <v>306</v>
      </c>
      <c r="B12" s="50">
        <v>0</v>
      </c>
      <c r="C12" s="15">
        <v>1</v>
      </c>
      <c r="D12" s="1">
        <v>1</v>
      </c>
      <c r="E12" s="1">
        <v>0</v>
      </c>
      <c r="F12" s="1">
        <v>1</v>
      </c>
      <c r="G12" s="1">
        <v>0</v>
      </c>
      <c r="H12" s="4">
        <v>0</v>
      </c>
      <c r="I12" s="4">
        <v>1</v>
      </c>
      <c r="J12" s="4"/>
      <c r="K12" s="4"/>
      <c r="L12" s="57">
        <f>(BG12-AJ12)/12</f>
        <v>11.083333333333334</v>
      </c>
      <c r="M12" s="59" t="s">
        <v>279</v>
      </c>
      <c r="N12" s="55">
        <f t="shared" si="0"/>
        <v>11.083333333333334</v>
      </c>
      <c r="O12" s="59" t="s">
        <v>279</v>
      </c>
      <c r="P12" s="59" t="s">
        <v>279</v>
      </c>
      <c r="Q12" s="59" t="s">
        <v>279</v>
      </c>
      <c r="R12" s="55">
        <f>(BG12-BU12)/12</f>
        <v>4.666666666666667</v>
      </c>
      <c r="S12" s="55"/>
      <c r="T12" s="55"/>
      <c r="U12" s="57">
        <f>(AK12-AJ12)/12</f>
        <v>13.416666666666666</v>
      </c>
      <c r="V12" s="59" t="s">
        <v>279</v>
      </c>
      <c r="W12" s="55">
        <f>(AS12-AR12)/12</f>
        <v>13.416666666666666</v>
      </c>
      <c r="X12" s="59" t="s">
        <v>279</v>
      </c>
      <c r="Y12" s="4">
        <v>0</v>
      </c>
      <c r="Z12" s="4">
        <v>0</v>
      </c>
      <c r="AA12" s="55">
        <f>(BV12-BU12)/12</f>
        <v>7</v>
      </c>
      <c r="AB12" s="55"/>
      <c r="AC12" s="13"/>
      <c r="AD12" s="6" t="s">
        <v>77</v>
      </c>
      <c r="AE12" s="6"/>
      <c r="AF12" s="6"/>
      <c r="AG12" s="68"/>
      <c r="AH12" s="3">
        <v>1</v>
      </c>
      <c r="AI12" s="1">
        <v>1</v>
      </c>
      <c r="AJ12" s="7">
        <v>42914</v>
      </c>
      <c r="AK12" s="10">
        <v>43075</v>
      </c>
      <c r="AL12" s="3">
        <v>0</v>
      </c>
      <c r="AM12" s="1">
        <v>0</v>
      </c>
      <c r="AP12" s="3"/>
      <c r="AQ12" s="1">
        <v>1</v>
      </c>
      <c r="AR12" s="7">
        <v>42914</v>
      </c>
      <c r="AS12" s="7">
        <v>43075</v>
      </c>
      <c r="AT12" s="1"/>
      <c r="AV12" s="1"/>
      <c r="AW12" s="1"/>
      <c r="AY12" s="3"/>
      <c r="AZ12" s="11"/>
      <c r="BA12" s="11"/>
      <c r="BB12" s="11"/>
      <c r="BC12" s="3"/>
      <c r="BD12" s="5" t="s">
        <v>316</v>
      </c>
      <c r="BE12" s="1"/>
      <c r="BG12" s="41">
        <v>43047</v>
      </c>
      <c r="BI12" s="14"/>
      <c r="BL12" s="9"/>
      <c r="BM12" s="1"/>
      <c r="BN12" s="7"/>
      <c r="BO12" s="14"/>
      <c r="BP12" s="9"/>
      <c r="BQ12" s="7"/>
      <c r="BR12" s="1"/>
      <c r="BS12" s="1"/>
      <c r="BT12" s="1"/>
      <c r="BU12" s="7">
        <v>42991</v>
      </c>
      <c r="BV12" s="7">
        <v>43075</v>
      </c>
      <c r="BW12" s="1"/>
      <c r="BX12" s="1"/>
      <c r="BY12" s="1"/>
      <c r="BZ12" s="1"/>
      <c r="CA12" s="1"/>
      <c r="CB12" s="1"/>
      <c r="CC12" s="1"/>
    </row>
    <row r="13" spans="1:81" x14ac:dyDescent="0.25">
      <c r="A13" s="44" t="s">
        <v>317</v>
      </c>
      <c r="B13" s="50">
        <v>1</v>
      </c>
      <c r="C13" s="15">
        <v>0</v>
      </c>
      <c r="D13" s="1">
        <v>1</v>
      </c>
      <c r="E13" s="1">
        <v>0</v>
      </c>
      <c r="F13" s="1">
        <v>1</v>
      </c>
      <c r="G13" s="1">
        <v>0</v>
      </c>
      <c r="H13" s="4">
        <v>0</v>
      </c>
      <c r="I13" s="4">
        <v>0</v>
      </c>
      <c r="J13" s="4"/>
      <c r="K13" s="4"/>
      <c r="L13" s="60" t="s">
        <v>511</v>
      </c>
      <c r="M13" s="59" t="s">
        <v>279</v>
      </c>
      <c r="N13" s="59" t="s">
        <v>511</v>
      </c>
      <c r="O13" s="59" t="s">
        <v>279</v>
      </c>
      <c r="P13" s="59" t="s">
        <v>279</v>
      </c>
      <c r="Q13" s="59" t="s">
        <v>279</v>
      </c>
      <c r="R13" s="59" t="s">
        <v>279</v>
      </c>
      <c r="S13" s="55"/>
      <c r="T13" s="55"/>
      <c r="U13" s="60" t="s">
        <v>511</v>
      </c>
      <c r="V13" s="59" t="s">
        <v>279</v>
      </c>
      <c r="W13" s="59" t="s">
        <v>511</v>
      </c>
      <c r="X13" s="59" t="s">
        <v>279</v>
      </c>
      <c r="Y13" s="4">
        <v>0</v>
      </c>
      <c r="Z13" s="4">
        <v>0</v>
      </c>
      <c r="AA13" s="59" t="s">
        <v>279</v>
      </c>
      <c r="AB13" s="55"/>
      <c r="AC13" s="13"/>
      <c r="AD13" s="6" t="s">
        <v>77</v>
      </c>
      <c r="AE13" s="6"/>
      <c r="AF13" s="6"/>
      <c r="AG13" s="68"/>
      <c r="AH13" s="3">
        <v>1</v>
      </c>
      <c r="AI13" s="1">
        <v>1</v>
      </c>
      <c r="AJ13" s="7">
        <v>41075</v>
      </c>
      <c r="AK13" s="10"/>
      <c r="AL13" s="3">
        <v>1</v>
      </c>
      <c r="AM13" s="1">
        <v>0</v>
      </c>
      <c r="AP13" s="3"/>
      <c r="AQ13" s="1">
        <v>1</v>
      </c>
      <c r="AT13" s="1"/>
      <c r="AV13" s="1"/>
      <c r="AW13" s="1"/>
      <c r="AY13" s="3"/>
      <c r="AZ13" s="11"/>
      <c r="BA13" s="11"/>
      <c r="BB13" s="11"/>
      <c r="BC13" s="3"/>
      <c r="BD13" s="5"/>
      <c r="BE13" s="1"/>
      <c r="BG13" s="61" t="s">
        <v>511</v>
      </c>
      <c r="BI13" s="14"/>
      <c r="BL13" s="9"/>
      <c r="BM13" s="1"/>
      <c r="BN13" s="7"/>
      <c r="BO13" s="14"/>
      <c r="BP13" s="9"/>
      <c r="BQ13" s="7"/>
      <c r="BR13" s="1"/>
      <c r="BS13" s="1"/>
      <c r="BT13" s="1"/>
      <c r="BU13" s="1"/>
      <c r="BV13" s="1"/>
      <c r="BW13" s="1"/>
      <c r="BX13" s="1"/>
      <c r="BY13" s="1"/>
      <c r="BZ13" s="1"/>
      <c r="CA13" s="1"/>
      <c r="CB13" s="1"/>
      <c r="CC13" s="1"/>
    </row>
    <row r="14" spans="1:81" x14ac:dyDescent="0.25">
      <c r="A14" s="21"/>
      <c r="B14" s="51"/>
      <c r="C14" s="21"/>
      <c r="D14" s="4"/>
      <c r="E14" s="6"/>
      <c r="F14" s="4"/>
      <c r="G14" s="4"/>
      <c r="H14" s="4"/>
      <c r="I14" s="4"/>
      <c r="J14" s="4"/>
      <c r="K14" s="4"/>
      <c r="L14" s="57"/>
      <c r="M14" s="55"/>
      <c r="N14" s="55"/>
      <c r="O14" s="55"/>
      <c r="P14" s="55"/>
      <c r="Q14" s="55"/>
      <c r="R14" s="55"/>
      <c r="S14" s="55"/>
      <c r="T14" s="55"/>
      <c r="U14" s="57"/>
      <c r="V14" s="55"/>
      <c r="X14" s="55"/>
      <c r="Y14" s="55"/>
      <c r="Z14" s="55"/>
      <c r="AA14" s="55"/>
      <c r="AB14" s="55"/>
      <c r="AC14" s="13"/>
      <c r="AD14" s="6"/>
      <c r="AE14" s="6"/>
      <c r="AF14" s="6"/>
      <c r="AH14" s="3"/>
      <c r="AI14" s="1"/>
      <c r="AK14" s="10"/>
      <c r="AL14" s="3"/>
      <c r="AM14" s="1"/>
      <c r="AP14" s="3"/>
      <c r="AQ14" s="1"/>
      <c r="AT14" s="1"/>
      <c r="AV14" s="1"/>
      <c r="AW14" s="1"/>
      <c r="AY14" s="3"/>
      <c r="AZ14" s="11"/>
      <c r="BA14" s="11"/>
      <c r="BB14" s="11"/>
      <c r="BC14" s="3"/>
      <c r="BD14" s="5"/>
      <c r="BE14" s="1"/>
      <c r="BI14" s="14"/>
      <c r="BL14" s="9"/>
      <c r="BM14" s="1"/>
      <c r="BN14" s="7"/>
      <c r="BO14" s="14"/>
      <c r="BP14" s="9"/>
      <c r="BQ14" s="7"/>
      <c r="BR14" s="1"/>
      <c r="BS14" s="1"/>
      <c r="BT14" s="1"/>
      <c r="BU14" s="1"/>
      <c r="BV14" s="1"/>
      <c r="BW14" s="1"/>
      <c r="BX14" s="1"/>
      <c r="BY14" s="1"/>
      <c r="BZ14" s="1"/>
      <c r="CA14" s="1"/>
      <c r="CB14" s="1"/>
      <c r="CC14" s="1"/>
    </row>
    <row r="15" spans="1:81" x14ac:dyDescent="0.25">
      <c r="A15" s="21"/>
      <c r="B15" s="51"/>
      <c r="C15" s="51"/>
      <c r="D15" s="51"/>
      <c r="E15" s="51"/>
      <c r="F15" s="51"/>
      <c r="G15" s="51"/>
      <c r="H15" s="51"/>
      <c r="I15" s="51"/>
      <c r="J15" s="4"/>
      <c r="K15" s="4"/>
      <c r="L15" s="57"/>
      <c r="M15" s="55"/>
      <c r="N15" s="55"/>
      <c r="O15" s="55"/>
      <c r="P15" s="55"/>
      <c r="Q15" s="55"/>
      <c r="R15" s="55"/>
      <c r="S15" s="55"/>
      <c r="T15" s="55"/>
      <c r="U15" s="57"/>
      <c r="V15" s="55"/>
      <c r="X15" s="55"/>
      <c r="Y15" s="55"/>
      <c r="Z15" s="55"/>
      <c r="AA15" s="55"/>
      <c r="AB15" s="55"/>
      <c r="AC15" s="13"/>
      <c r="AD15" s="6"/>
      <c r="AE15" s="6"/>
      <c r="AF15" s="6"/>
      <c r="AH15" s="3"/>
      <c r="AI15" s="1"/>
      <c r="AK15" s="10"/>
      <c r="AL15" s="3"/>
      <c r="AM15" s="1"/>
      <c r="AP15" s="3"/>
      <c r="AQ15" s="1"/>
      <c r="AT15" s="1"/>
      <c r="AV15" s="1"/>
      <c r="AW15" s="1"/>
      <c r="AY15" s="3"/>
      <c r="AZ15" s="11"/>
      <c r="BA15" s="11"/>
      <c r="BB15" s="11"/>
      <c r="BC15" s="3"/>
      <c r="BD15" s="5"/>
      <c r="BE15" s="1"/>
      <c r="BI15" s="14"/>
      <c r="BL15" s="9"/>
      <c r="BM15" s="1"/>
      <c r="BN15" s="7"/>
      <c r="BO15" s="14"/>
      <c r="BP15" s="9"/>
      <c r="BQ15" s="7"/>
      <c r="BR15" s="1"/>
      <c r="BS15" s="1"/>
      <c r="BT15" s="1"/>
      <c r="BU15" s="1"/>
      <c r="BV15" s="1"/>
      <c r="BW15" s="1"/>
      <c r="BX15" s="1"/>
      <c r="BY15" s="1"/>
      <c r="BZ15" s="1"/>
      <c r="CA15" s="1"/>
      <c r="CB15" s="1"/>
      <c r="CC15" s="1"/>
    </row>
    <row r="16" spans="1:81" x14ac:dyDescent="0.25">
      <c r="A16" s="21"/>
      <c r="B16" s="51"/>
      <c r="C16" s="21"/>
      <c r="D16" s="4"/>
      <c r="E16" s="6"/>
      <c r="F16" s="4"/>
      <c r="G16" s="4"/>
      <c r="H16" s="4"/>
      <c r="I16" s="4"/>
      <c r="J16" s="4"/>
      <c r="K16" s="4"/>
      <c r="L16" s="57"/>
      <c r="M16" s="55"/>
      <c r="N16" s="55"/>
      <c r="O16" s="55"/>
      <c r="P16" s="55"/>
      <c r="Q16" s="55"/>
      <c r="R16" s="55"/>
      <c r="S16" s="55"/>
      <c r="T16" s="55"/>
      <c r="U16" s="57"/>
      <c r="V16" s="55"/>
      <c r="X16" s="55"/>
      <c r="Y16" s="55"/>
      <c r="Z16" s="55"/>
      <c r="AA16" s="55"/>
      <c r="AB16" s="55"/>
      <c r="AC16" s="13"/>
      <c r="AD16" s="6"/>
      <c r="AE16" s="6"/>
      <c r="AF16" s="6"/>
      <c r="AG16" s="53"/>
      <c r="AH16" s="4"/>
      <c r="AI16" s="4"/>
      <c r="AJ16" s="6"/>
      <c r="AK16" s="6"/>
      <c r="AL16" s="4"/>
    </row>
    <row r="17" spans="4:9" x14ac:dyDescent="0.25">
      <c r="D17" s="56"/>
      <c r="E17" s="56"/>
      <c r="F17" s="56"/>
      <c r="G17" s="56"/>
      <c r="H17" s="56"/>
      <c r="I17" s="56"/>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DBFC64-C6EF-4EB4-B122-DAB33055B45C}">
  <dimension ref="A1:AW16"/>
  <sheetViews>
    <sheetView tabSelected="1" workbookViewId="0">
      <selection activeCell="B16" sqref="B16"/>
    </sheetView>
  </sheetViews>
  <sheetFormatPr defaultRowHeight="15" x14ac:dyDescent="0.25"/>
  <cols>
    <col min="2" max="3" width="10.7109375" style="1" bestFit="1" customWidth="1"/>
    <col min="4" max="4" width="10.7109375" bestFit="1" customWidth="1"/>
    <col min="5" max="5" width="10.7109375" style="1" bestFit="1" customWidth="1"/>
    <col min="6" max="6" width="10.7109375" bestFit="1" customWidth="1"/>
    <col min="7" max="7" width="10.7109375" style="39" bestFit="1" customWidth="1"/>
    <col min="8" max="8" width="10.7109375" style="11" bestFit="1" customWidth="1"/>
    <col min="9" max="9" width="10.7109375" style="11" customWidth="1"/>
    <col min="10" max="10" width="10.7109375" bestFit="1" customWidth="1"/>
    <col min="11" max="12" width="10.7109375" style="1" customWidth="1"/>
    <col min="14" max="14" width="10.7109375" bestFit="1" customWidth="1"/>
    <col min="18" max="19" width="9.140625" style="1"/>
    <col min="21" max="21" width="9.140625" style="1"/>
    <col min="22" max="22" width="10.7109375" bestFit="1" customWidth="1"/>
    <col min="24" max="24" width="9.140625" style="1"/>
    <col min="25" max="25" width="10.7109375" bestFit="1" customWidth="1"/>
    <col min="27" max="27" width="9.140625" style="1"/>
    <col min="28" max="29" width="10.7109375" bestFit="1" customWidth="1"/>
    <col min="31" max="31" width="10.7109375" bestFit="1" customWidth="1"/>
    <col min="34" max="34" width="10.7109375" bestFit="1" customWidth="1"/>
    <col min="37" max="37" width="10.7109375" bestFit="1" customWidth="1"/>
    <col min="40" max="40" width="10.7109375" bestFit="1" customWidth="1"/>
    <col min="43" max="43" width="10.7109375" bestFit="1" customWidth="1"/>
    <col min="46" max="46" width="10.7109375" bestFit="1" customWidth="1"/>
    <col min="49" max="49" width="10.7109375" bestFit="1" customWidth="1"/>
  </cols>
  <sheetData>
    <row r="1" spans="1:49" x14ac:dyDescent="0.25">
      <c r="B1" s="27" t="s">
        <v>3</v>
      </c>
      <c r="C1" s="24" t="s">
        <v>5</v>
      </c>
      <c r="D1" t="s">
        <v>376</v>
      </c>
      <c r="E1" s="1" t="s">
        <v>379</v>
      </c>
      <c r="F1" t="s">
        <v>377</v>
      </c>
      <c r="G1" s="39" t="s">
        <v>366</v>
      </c>
      <c r="H1" s="11" t="s">
        <v>530</v>
      </c>
      <c r="I1" s="4" t="s">
        <v>541</v>
      </c>
      <c r="J1" t="s">
        <v>367</v>
      </c>
      <c r="K1" s="1" t="s">
        <v>542</v>
      </c>
      <c r="L1" s="1" t="s">
        <v>543</v>
      </c>
      <c r="M1" t="s">
        <v>368</v>
      </c>
      <c r="N1" t="s">
        <v>369</v>
      </c>
      <c r="O1" t="s">
        <v>370</v>
      </c>
      <c r="P1" t="s">
        <v>371</v>
      </c>
      <c r="Q1" t="s">
        <v>378</v>
      </c>
      <c r="R1" s="1" t="s">
        <v>395</v>
      </c>
      <c r="AE1" s="1"/>
    </row>
    <row r="2" spans="1:49" x14ac:dyDescent="0.25">
      <c r="A2" s="15">
        <v>1</v>
      </c>
      <c r="B2" s="7">
        <v>38588</v>
      </c>
      <c r="C2" s="22">
        <v>41183</v>
      </c>
      <c r="D2" s="7">
        <v>41275</v>
      </c>
      <c r="E2" s="33">
        <f>(D2-B2)/365</f>
        <v>7.3616438356164382</v>
      </c>
      <c r="F2" s="22">
        <v>41183</v>
      </c>
      <c r="G2" s="39">
        <v>1</v>
      </c>
      <c r="H2" s="10">
        <v>43297</v>
      </c>
      <c r="I2" s="81">
        <f>(H2-D2)/12</f>
        <v>168.5</v>
      </c>
      <c r="J2" s="61" t="s">
        <v>511</v>
      </c>
      <c r="K2" s="22">
        <v>41183</v>
      </c>
      <c r="L2" s="82"/>
      <c r="M2" s="62" t="s">
        <v>511</v>
      </c>
      <c r="N2" s="7">
        <v>43101</v>
      </c>
      <c r="O2" t="s">
        <v>407</v>
      </c>
      <c r="P2">
        <v>1</v>
      </c>
      <c r="Q2">
        <v>1</v>
      </c>
      <c r="R2" s="1">
        <v>0</v>
      </c>
      <c r="V2" s="7"/>
      <c r="Y2" s="7"/>
      <c r="AB2" s="7"/>
      <c r="AE2" s="7"/>
      <c r="AH2" s="7"/>
      <c r="AK2" s="7"/>
    </row>
    <row r="3" spans="1:49" x14ac:dyDescent="0.25">
      <c r="A3" s="1">
        <v>3</v>
      </c>
      <c r="B3" s="7">
        <v>39292</v>
      </c>
      <c r="C3" s="22">
        <v>41112</v>
      </c>
      <c r="D3" s="22">
        <v>41730</v>
      </c>
      <c r="E3" s="33">
        <f t="shared" ref="E3:E9" si="0">(D3-B3)/365</f>
        <v>6.6794520547945204</v>
      </c>
      <c r="F3" s="7">
        <v>41699</v>
      </c>
      <c r="G3" s="39">
        <v>1</v>
      </c>
      <c r="H3" s="10">
        <v>41842</v>
      </c>
      <c r="I3" s="81">
        <f t="shared" ref="I3:I11" si="1">(H3-D3)/12</f>
        <v>9.3333333333333339</v>
      </c>
      <c r="J3" s="7">
        <v>41912</v>
      </c>
      <c r="K3" s="7">
        <v>41699</v>
      </c>
      <c r="L3" s="82">
        <f>(K3-J3)/12</f>
        <v>-17.75</v>
      </c>
      <c r="M3" t="s">
        <v>396</v>
      </c>
      <c r="N3" s="62" t="s">
        <v>279</v>
      </c>
      <c r="O3" s="62" t="s">
        <v>279</v>
      </c>
      <c r="P3" s="1">
        <v>1</v>
      </c>
      <c r="Q3">
        <v>0</v>
      </c>
      <c r="R3" s="1">
        <v>0</v>
      </c>
      <c r="V3" s="7"/>
    </row>
    <row r="4" spans="1:49" x14ac:dyDescent="0.25">
      <c r="A4" s="15">
        <v>5</v>
      </c>
      <c r="B4" s="7">
        <v>37050</v>
      </c>
      <c r="C4" s="22">
        <v>39814</v>
      </c>
      <c r="D4" s="7">
        <v>40049</v>
      </c>
      <c r="E4" s="33">
        <f t="shared" si="0"/>
        <v>8.2164383561643834</v>
      </c>
      <c r="F4" s="22">
        <v>41218</v>
      </c>
      <c r="G4" s="39">
        <v>0</v>
      </c>
      <c r="H4" s="10">
        <v>41548</v>
      </c>
      <c r="I4" s="81">
        <f t="shared" si="1"/>
        <v>124.91666666666667</v>
      </c>
      <c r="J4" s="7">
        <v>41492</v>
      </c>
      <c r="K4" s="22">
        <v>41221</v>
      </c>
      <c r="L4" s="82">
        <f t="shared" ref="L4:L11" si="2">(K4-J4)/12</f>
        <v>-22.583333333333332</v>
      </c>
      <c r="M4" t="s">
        <v>396</v>
      </c>
      <c r="N4" s="62" t="s">
        <v>279</v>
      </c>
      <c r="O4" s="62" t="s">
        <v>279</v>
      </c>
      <c r="P4" s="1">
        <v>1</v>
      </c>
      <c r="Q4">
        <v>1</v>
      </c>
      <c r="R4" s="1">
        <v>1</v>
      </c>
    </row>
    <row r="5" spans="1:49" x14ac:dyDescent="0.25">
      <c r="A5" s="15">
        <v>6</v>
      </c>
      <c r="B5" s="7">
        <v>36804</v>
      </c>
      <c r="C5" s="22">
        <v>40922</v>
      </c>
      <c r="D5" s="7">
        <v>41219</v>
      </c>
      <c r="E5" s="33">
        <f t="shared" si="0"/>
        <v>12.095890410958905</v>
      </c>
      <c r="F5" s="22">
        <v>41030</v>
      </c>
      <c r="G5" s="39">
        <v>1</v>
      </c>
      <c r="H5" s="10">
        <v>42440</v>
      </c>
      <c r="I5" s="81">
        <f t="shared" si="1"/>
        <v>101.75</v>
      </c>
      <c r="J5" s="7">
        <v>41335</v>
      </c>
      <c r="K5" s="22">
        <v>41030</v>
      </c>
      <c r="L5" s="82">
        <f t="shared" si="2"/>
        <v>-25.416666666666668</v>
      </c>
      <c r="M5" t="s">
        <v>396</v>
      </c>
      <c r="N5" s="62" t="s">
        <v>279</v>
      </c>
      <c r="O5" s="62" t="s">
        <v>279</v>
      </c>
      <c r="P5" s="1">
        <v>1</v>
      </c>
      <c r="Q5">
        <v>0</v>
      </c>
      <c r="R5" s="1">
        <v>0</v>
      </c>
      <c r="V5" s="7"/>
      <c r="Y5" s="7"/>
      <c r="AB5" s="7"/>
    </row>
    <row r="6" spans="1:49" x14ac:dyDescent="0.25">
      <c r="A6" s="1">
        <v>8</v>
      </c>
      <c r="B6" s="32">
        <v>40788</v>
      </c>
      <c r="C6" s="7">
        <v>42340</v>
      </c>
      <c r="D6" s="7">
        <v>42459</v>
      </c>
      <c r="E6" s="33">
        <f t="shared" si="0"/>
        <v>4.5780821917808217</v>
      </c>
      <c r="F6" s="7">
        <v>42430</v>
      </c>
      <c r="G6" s="39">
        <v>1</v>
      </c>
      <c r="H6" s="10">
        <v>42759</v>
      </c>
      <c r="I6" s="81">
        <f t="shared" si="1"/>
        <v>25</v>
      </c>
      <c r="J6" s="7">
        <v>42493</v>
      </c>
      <c r="K6" s="7">
        <v>42430</v>
      </c>
      <c r="L6" s="82">
        <f t="shared" si="2"/>
        <v>-5.25</v>
      </c>
      <c r="M6" t="s">
        <v>380</v>
      </c>
      <c r="N6" s="62" t="s">
        <v>279</v>
      </c>
      <c r="O6" s="62" t="s">
        <v>279</v>
      </c>
      <c r="P6" s="1">
        <v>1</v>
      </c>
      <c r="Q6">
        <v>0</v>
      </c>
      <c r="R6" s="1">
        <v>0</v>
      </c>
      <c r="V6" s="7"/>
      <c r="Y6" s="7"/>
    </row>
    <row r="7" spans="1:49" x14ac:dyDescent="0.25">
      <c r="A7" s="15">
        <v>13</v>
      </c>
      <c r="B7" s="7">
        <v>39023</v>
      </c>
      <c r="C7" s="22">
        <v>42005</v>
      </c>
      <c r="D7" s="7">
        <v>42185</v>
      </c>
      <c r="E7" s="33">
        <f t="shared" si="0"/>
        <v>8.6630136986301363</v>
      </c>
      <c r="F7" s="22">
        <v>42767</v>
      </c>
      <c r="G7" s="40">
        <v>0</v>
      </c>
      <c r="H7" s="10">
        <v>42291</v>
      </c>
      <c r="I7" s="81">
        <f t="shared" si="1"/>
        <v>8.8333333333333339</v>
      </c>
      <c r="J7" s="7">
        <v>43802</v>
      </c>
      <c r="K7" s="22">
        <v>42767</v>
      </c>
      <c r="L7" s="82">
        <f t="shared" si="2"/>
        <v>-86.25</v>
      </c>
      <c r="M7" t="s">
        <v>396</v>
      </c>
      <c r="N7" s="62" t="s">
        <v>279</v>
      </c>
      <c r="O7" s="62" t="s">
        <v>279</v>
      </c>
      <c r="P7" s="1">
        <v>1</v>
      </c>
      <c r="Q7">
        <v>1</v>
      </c>
      <c r="R7" s="1">
        <v>1</v>
      </c>
      <c r="V7" s="7"/>
      <c r="Y7" s="7"/>
      <c r="AB7" s="7"/>
      <c r="AC7" s="1"/>
      <c r="AE7" s="7"/>
      <c r="AH7" s="7"/>
      <c r="AK7" s="7"/>
    </row>
    <row r="8" spans="1:49" x14ac:dyDescent="0.25">
      <c r="A8" s="15">
        <v>17</v>
      </c>
      <c r="B8" s="7">
        <v>38309</v>
      </c>
      <c r="C8" s="22">
        <v>40544</v>
      </c>
      <c r="D8" s="7">
        <v>40612</v>
      </c>
      <c r="E8" s="33">
        <f t="shared" si="0"/>
        <v>6.3095890410958901</v>
      </c>
      <c r="F8" s="22">
        <v>42705</v>
      </c>
      <c r="G8" s="40">
        <v>0</v>
      </c>
      <c r="H8" s="10">
        <v>40724</v>
      </c>
      <c r="I8" s="81">
        <f t="shared" si="1"/>
        <v>9.3333333333333339</v>
      </c>
      <c r="J8" s="7">
        <v>43494</v>
      </c>
      <c r="K8" s="22">
        <v>42705</v>
      </c>
      <c r="L8" s="82">
        <f t="shared" si="2"/>
        <v>-65.75</v>
      </c>
      <c r="M8" s="62" t="s">
        <v>511</v>
      </c>
      <c r="N8" s="7">
        <v>42339</v>
      </c>
      <c r="O8" s="1" t="s">
        <v>380</v>
      </c>
      <c r="P8" s="1">
        <v>1</v>
      </c>
      <c r="Q8">
        <v>1</v>
      </c>
      <c r="R8" s="1">
        <v>1</v>
      </c>
      <c r="V8" s="1"/>
    </row>
    <row r="9" spans="1:49" x14ac:dyDescent="0.25">
      <c r="A9" s="15">
        <v>18</v>
      </c>
      <c r="B9" s="7">
        <v>37696</v>
      </c>
      <c r="C9" s="22">
        <v>41306</v>
      </c>
      <c r="D9" s="22">
        <v>39994</v>
      </c>
      <c r="E9" s="33">
        <f t="shared" si="0"/>
        <v>6.2958904109589042</v>
      </c>
      <c r="F9" s="22">
        <v>40790</v>
      </c>
      <c r="G9" s="40">
        <v>0</v>
      </c>
      <c r="H9" s="63" t="s">
        <v>531</v>
      </c>
      <c r="I9" s="81"/>
      <c r="J9" s="7">
        <v>41247</v>
      </c>
      <c r="K9" s="22">
        <v>40790</v>
      </c>
      <c r="L9" s="82">
        <f t="shared" si="2"/>
        <v>-38.083333333333336</v>
      </c>
      <c r="M9" t="s">
        <v>426</v>
      </c>
      <c r="N9" s="7">
        <v>41562</v>
      </c>
      <c r="O9" t="s">
        <v>407</v>
      </c>
      <c r="P9" s="1">
        <v>0</v>
      </c>
      <c r="Q9">
        <v>1</v>
      </c>
      <c r="R9" s="1">
        <v>1</v>
      </c>
    </row>
    <row r="10" spans="1:49" x14ac:dyDescent="0.25">
      <c r="A10" s="44" t="s">
        <v>294</v>
      </c>
      <c r="B10" s="32">
        <v>38821</v>
      </c>
      <c r="C10" s="22">
        <v>39822</v>
      </c>
      <c r="D10" s="7">
        <v>40057</v>
      </c>
      <c r="E10" s="33">
        <f>(D10-B10)/365</f>
        <v>3.3863013698630136</v>
      </c>
      <c r="F10" s="7">
        <v>39845</v>
      </c>
      <c r="G10" s="39">
        <v>1</v>
      </c>
      <c r="H10" s="10">
        <v>42564</v>
      </c>
      <c r="I10" s="81">
        <f t="shared" si="1"/>
        <v>208.91666666666666</v>
      </c>
      <c r="J10" s="10">
        <v>40088</v>
      </c>
      <c r="K10" s="7">
        <v>39845</v>
      </c>
      <c r="L10" s="82">
        <f t="shared" si="2"/>
        <v>-20.25</v>
      </c>
      <c r="M10" t="s">
        <v>425</v>
      </c>
      <c r="N10" s="7">
        <v>41115</v>
      </c>
      <c r="O10" s="1" t="s">
        <v>380</v>
      </c>
      <c r="P10" s="1">
        <v>1</v>
      </c>
      <c r="Q10">
        <v>0</v>
      </c>
      <c r="R10" s="1">
        <v>0</v>
      </c>
      <c r="V10" s="7"/>
      <c r="W10" s="1"/>
      <c r="Y10" s="7"/>
      <c r="AB10" s="7"/>
      <c r="AE10" s="7"/>
    </row>
    <row r="11" spans="1:49" x14ac:dyDescent="0.25">
      <c r="A11" s="44" t="s">
        <v>306</v>
      </c>
      <c r="B11" s="22">
        <v>37054</v>
      </c>
      <c r="C11" s="22">
        <v>42430</v>
      </c>
      <c r="D11" s="7">
        <v>42506</v>
      </c>
      <c r="E11" s="33">
        <f>(D11-B11)/365</f>
        <v>14.936986301369863</v>
      </c>
      <c r="F11" s="7">
        <v>42430</v>
      </c>
      <c r="G11" s="39">
        <v>1</v>
      </c>
      <c r="H11" s="10">
        <v>43052</v>
      </c>
      <c r="I11" s="81">
        <f t="shared" si="1"/>
        <v>45.5</v>
      </c>
      <c r="J11" s="10">
        <v>43047</v>
      </c>
      <c r="K11" s="7">
        <v>42430</v>
      </c>
      <c r="L11" s="82">
        <f t="shared" si="2"/>
        <v>-51.416666666666664</v>
      </c>
      <c r="M11" t="s">
        <v>396</v>
      </c>
      <c r="N11" s="7">
        <v>42991</v>
      </c>
      <c r="O11" t="s">
        <v>407</v>
      </c>
      <c r="P11" s="1">
        <v>1</v>
      </c>
      <c r="Q11">
        <v>1</v>
      </c>
      <c r="R11" s="1">
        <v>1</v>
      </c>
      <c r="V11" s="7"/>
      <c r="Y11" s="7"/>
      <c r="AB11" s="7"/>
    </row>
    <row r="12" spans="1:49" x14ac:dyDescent="0.25">
      <c r="A12" s="44" t="s">
        <v>317</v>
      </c>
      <c r="B12" s="22">
        <v>36819</v>
      </c>
      <c r="C12" s="22">
        <v>41000</v>
      </c>
      <c r="D12" s="7">
        <v>41030</v>
      </c>
      <c r="E12" s="33">
        <f>(D12-B12)/365</f>
        <v>11.536986301369863</v>
      </c>
      <c r="F12" s="22">
        <v>41063</v>
      </c>
      <c r="G12" s="39">
        <v>0</v>
      </c>
      <c r="H12" s="64" t="s">
        <v>531</v>
      </c>
      <c r="I12" s="81"/>
      <c r="J12" s="61" t="s">
        <v>511</v>
      </c>
      <c r="K12" s="22">
        <v>41063</v>
      </c>
      <c r="L12" s="82"/>
      <c r="M12" t="s">
        <v>411</v>
      </c>
      <c r="N12" s="62" t="s">
        <v>279</v>
      </c>
      <c r="O12" s="62" t="s">
        <v>279</v>
      </c>
      <c r="P12" s="1">
        <v>0</v>
      </c>
      <c r="Q12">
        <v>1</v>
      </c>
      <c r="R12" s="1">
        <v>1</v>
      </c>
      <c r="V12" s="7"/>
      <c r="Y12" s="7"/>
      <c r="AB12" s="7"/>
      <c r="AC12" s="1"/>
      <c r="AE12" s="7"/>
      <c r="AH12" s="7"/>
      <c r="AK12" s="7"/>
      <c r="AN12" s="7"/>
      <c r="AQ12" s="7"/>
      <c r="AT12" s="7"/>
      <c r="AW12" s="7"/>
    </row>
    <row r="13" spans="1:49" x14ac:dyDescent="0.25">
      <c r="A13" s="12"/>
      <c r="B13" s="12"/>
      <c r="C13" s="12"/>
    </row>
    <row r="14" spans="1:49" x14ac:dyDescent="0.25">
      <c r="A14" s="38"/>
      <c r="B14" s="38"/>
      <c r="C14" s="38"/>
      <c r="E14" s="56"/>
    </row>
    <row r="15" spans="1:49" x14ac:dyDescent="0.25">
      <c r="A15" s="38"/>
      <c r="B15" s="38"/>
      <c r="C15" s="38"/>
      <c r="E15" s="56"/>
    </row>
    <row r="16" spans="1:49" x14ac:dyDescent="0.25">
      <c r="C16" s="12"/>
      <c r="E16" s="56"/>
    </row>
  </sheetData>
  <pageMargins left="0.7" right="0.7" top="0.75" bottom="0.75" header="0.3" footer="0.3"/>
  <pageSetup paperSize="9" orientation="portrait" horizontalDpi="4294967295" verticalDpi="4294967295"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566A79-7A17-4576-A553-B4699BEFE89C}">
  <dimension ref="A1:BG34"/>
  <sheetViews>
    <sheetView workbookViewId="0">
      <selection activeCell="P22" sqref="P22"/>
    </sheetView>
  </sheetViews>
  <sheetFormatPr defaultRowHeight="15" x14ac:dyDescent="0.25"/>
  <cols>
    <col min="1" max="1" width="9.140625" style="12"/>
    <col min="2" max="2" width="11.140625" bestFit="1" customWidth="1"/>
    <col min="4" max="4" width="11.140625" bestFit="1" customWidth="1"/>
    <col min="6" max="6" width="11.140625" bestFit="1" customWidth="1"/>
    <col min="8" max="8" width="11.140625" bestFit="1" customWidth="1"/>
    <col min="10" max="10" width="11.140625" bestFit="1" customWidth="1"/>
    <col min="12" max="12" width="11.140625" bestFit="1" customWidth="1"/>
    <col min="14" max="14" width="11" bestFit="1" customWidth="1"/>
    <col min="16" max="16" width="10.7109375" bestFit="1" customWidth="1"/>
    <col min="18" max="18" width="10.7109375" bestFit="1" customWidth="1"/>
    <col min="20" max="20" width="10.7109375" bestFit="1" customWidth="1"/>
    <col min="22" max="22" width="11" bestFit="1" customWidth="1"/>
    <col min="24" max="24" width="11" bestFit="1" customWidth="1"/>
    <col min="26" max="26" width="10.85546875" bestFit="1" customWidth="1"/>
    <col min="28" max="28" width="10.85546875" bestFit="1" customWidth="1"/>
    <col min="30" max="30" width="10.85546875" bestFit="1" customWidth="1"/>
    <col min="32" max="32" width="10.85546875" bestFit="1" customWidth="1"/>
    <col min="34" max="34" width="10.85546875" bestFit="1" customWidth="1"/>
    <col min="36" max="36" width="10.7109375" bestFit="1" customWidth="1"/>
    <col min="38" max="38" width="10.7109375" bestFit="1" customWidth="1"/>
    <col min="42" max="59" width="10.7109375" bestFit="1" customWidth="1"/>
  </cols>
  <sheetData>
    <row r="1" spans="1:49" x14ac:dyDescent="0.25">
      <c r="B1" s="1" t="s">
        <v>372</v>
      </c>
      <c r="C1" s="1" t="s">
        <v>384</v>
      </c>
      <c r="D1" s="1" t="s">
        <v>373</v>
      </c>
      <c r="E1" s="1" t="s">
        <v>384</v>
      </c>
      <c r="F1" s="1" t="s">
        <v>374</v>
      </c>
      <c r="G1" s="1" t="s">
        <v>384</v>
      </c>
      <c r="H1" s="1" t="s">
        <v>375</v>
      </c>
      <c r="I1" s="1" t="s">
        <v>384</v>
      </c>
      <c r="J1" s="1" t="s">
        <v>387</v>
      </c>
      <c r="K1" s="1" t="s">
        <v>384</v>
      </c>
      <c r="L1" s="1" t="s">
        <v>391</v>
      </c>
      <c r="M1" s="1" t="s">
        <v>384</v>
      </c>
      <c r="N1" s="1" t="s">
        <v>392</v>
      </c>
      <c r="O1" s="1" t="s">
        <v>384</v>
      </c>
      <c r="P1" s="1" t="s">
        <v>422</v>
      </c>
      <c r="Q1" s="1" t="s">
        <v>384</v>
      </c>
      <c r="R1" s="1" t="s">
        <v>423</v>
      </c>
      <c r="S1" s="1" t="s">
        <v>384</v>
      </c>
      <c r="T1" s="1" t="s">
        <v>424</v>
      </c>
      <c r="U1" s="1" t="s">
        <v>384</v>
      </c>
      <c r="V1" t="s">
        <v>429</v>
      </c>
      <c r="W1" t="s">
        <v>293</v>
      </c>
      <c r="X1" t="s">
        <v>430</v>
      </c>
      <c r="Y1" t="s">
        <v>293</v>
      </c>
      <c r="Z1" t="s">
        <v>431</v>
      </c>
      <c r="AA1" t="s">
        <v>293</v>
      </c>
      <c r="AB1" t="s">
        <v>432</v>
      </c>
      <c r="AC1" t="s">
        <v>293</v>
      </c>
      <c r="AD1" t="s">
        <v>433</v>
      </c>
      <c r="AE1" t="s">
        <v>293</v>
      </c>
      <c r="AF1" t="s">
        <v>439</v>
      </c>
      <c r="AG1" t="s">
        <v>293</v>
      </c>
      <c r="AH1" t="s">
        <v>440</v>
      </c>
      <c r="AI1" t="s">
        <v>293</v>
      </c>
      <c r="AJ1" t="s">
        <v>441</v>
      </c>
      <c r="AK1" t="s">
        <v>293</v>
      </c>
      <c r="AL1" t="s">
        <v>442</v>
      </c>
      <c r="AM1" t="s">
        <v>293</v>
      </c>
      <c r="AN1" t="s">
        <v>443</v>
      </c>
      <c r="AO1" t="s">
        <v>293</v>
      </c>
      <c r="AP1" t="s">
        <v>499</v>
      </c>
      <c r="AQ1" s="1" t="s">
        <v>500</v>
      </c>
      <c r="AR1" s="1" t="s">
        <v>501</v>
      </c>
      <c r="AS1" s="1" t="s">
        <v>502</v>
      </c>
      <c r="AT1" s="1" t="s">
        <v>503</v>
      </c>
    </row>
    <row r="2" spans="1:49" s="1" customFormat="1" x14ac:dyDescent="0.25">
      <c r="A2" s="12"/>
    </row>
    <row r="3" spans="1:49" s="41" customFormat="1" x14ac:dyDescent="0.25">
      <c r="A3" s="43"/>
      <c r="B3" s="41">
        <v>41163</v>
      </c>
      <c r="D3" s="41">
        <v>42276</v>
      </c>
      <c r="F3" s="41">
        <v>43129</v>
      </c>
      <c r="H3" s="41">
        <v>43206</v>
      </c>
      <c r="J3" s="41">
        <v>43297</v>
      </c>
      <c r="L3" s="41">
        <v>43661</v>
      </c>
      <c r="N3" s="41">
        <v>43955</v>
      </c>
      <c r="V3" s="41">
        <v>41163</v>
      </c>
      <c r="X3" s="41">
        <v>42276</v>
      </c>
      <c r="Z3" s="41">
        <v>42576</v>
      </c>
      <c r="AB3" s="43">
        <v>43090</v>
      </c>
      <c r="AC3" s="43"/>
      <c r="AD3" s="43">
        <v>43297</v>
      </c>
      <c r="AE3" s="43"/>
      <c r="AF3" s="43">
        <v>43614</v>
      </c>
      <c r="AH3" s="41">
        <v>43955</v>
      </c>
      <c r="AP3" s="42">
        <v>41198</v>
      </c>
    </row>
    <row r="4" spans="1:49" x14ac:dyDescent="0.25">
      <c r="A4" s="44">
        <v>1</v>
      </c>
      <c r="B4" s="1">
        <v>24621</v>
      </c>
      <c r="C4" s="1" t="s">
        <v>403</v>
      </c>
      <c r="D4" s="1">
        <v>31192</v>
      </c>
      <c r="E4" s="1" t="s">
        <v>404</v>
      </c>
      <c r="F4" s="1">
        <v>195988</v>
      </c>
      <c r="G4" s="1" t="s">
        <v>405</v>
      </c>
      <c r="H4" s="1">
        <v>132</v>
      </c>
      <c r="I4" s="1" t="s">
        <v>406</v>
      </c>
      <c r="J4" s="1" t="s">
        <v>388</v>
      </c>
      <c r="K4" s="1" t="s">
        <v>389</v>
      </c>
      <c r="L4" s="1" t="s">
        <v>388</v>
      </c>
      <c r="M4" s="1" t="s">
        <v>389</v>
      </c>
      <c r="N4" s="1">
        <v>142</v>
      </c>
      <c r="O4" s="1" t="s">
        <v>428</v>
      </c>
      <c r="P4" s="1"/>
      <c r="Q4" s="1"/>
      <c r="R4" s="1"/>
      <c r="S4" s="1"/>
      <c r="T4" s="1"/>
      <c r="U4" s="1"/>
      <c r="V4">
        <v>431</v>
      </c>
      <c r="W4" t="s">
        <v>115</v>
      </c>
      <c r="X4" s="1">
        <v>298</v>
      </c>
      <c r="Y4" s="1" t="s">
        <v>434</v>
      </c>
      <c r="Z4" s="1">
        <v>312</v>
      </c>
      <c r="AA4" s="1" t="s">
        <v>435</v>
      </c>
      <c r="AB4">
        <v>107</v>
      </c>
      <c r="AC4" t="s">
        <v>436</v>
      </c>
      <c r="AD4">
        <v>184</v>
      </c>
      <c r="AE4" t="s">
        <v>437</v>
      </c>
      <c r="AF4">
        <v>324</v>
      </c>
      <c r="AG4" t="s">
        <v>438</v>
      </c>
      <c r="AH4">
        <v>310</v>
      </c>
      <c r="AI4" t="s">
        <v>444</v>
      </c>
      <c r="AP4">
        <v>6</v>
      </c>
      <c r="AW4" s="1"/>
    </row>
    <row r="5" spans="1:49" s="1" customFormat="1" x14ac:dyDescent="0.25">
      <c r="A5" s="44"/>
    </row>
    <row r="6" spans="1:49" s="41" customFormat="1" x14ac:dyDescent="0.25">
      <c r="A6" s="45"/>
      <c r="B6" s="41">
        <v>41842</v>
      </c>
      <c r="V6" s="41">
        <v>41112</v>
      </c>
      <c r="AP6" s="41">
        <v>41730</v>
      </c>
      <c r="AQ6" s="41">
        <v>41793</v>
      </c>
      <c r="AR6" s="41">
        <v>41856</v>
      </c>
      <c r="AS6" s="41">
        <v>41912</v>
      </c>
      <c r="AT6" s="41">
        <v>42031</v>
      </c>
      <c r="AU6" s="41">
        <v>42143</v>
      </c>
      <c r="AV6" s="41">
        <v>42234</v>
      </c>
      <c r="AW6" s="41">
        <v>42479</v>
      </c>
    </row>
    <row r="7" spans="1:49" x14ac:dyDescent="0.25">
      <c r="A7" s="12">
        <v>3</v>
      </c>
      <c r="B7" s="1" t="s">
        <v>381</v>
      </c>
      <c r="C7" s="1"/>
      <c r="D7" s="1"/>
      <c r="E7" s="1"/>
      <c r="F7" s="1"/>
      <c r="G7" s="1"/>
      <c r="H7" s="1"/>
      <c r="I7" s="1"/>
      <c r="J7" s="1"/>
      <c r="K7" s="1"/>
      <c r="L7" s="1"/>
      <c r="M7" s="1"/>
      <c r="N7" s="1"/>
      <c r="O7" s="1"/>
      <c r="P7" s="1"/>
      <c r="Q7" s="1"/>
      <c r="R7" s="1"/>
      <c r="S7" s="1"/>
      <c r="T7" s="1"/>
      <c r="U7" s="1"/>
      <c r="V7">
        <v>752</v>
      </c>
      <c r="W7" t="s">
        <v>140</v>
      </c>
      <c r="AP7">
        <v>3</v>
      </c>
      <c r="AQ7">
        <v>2</v>
      </c>
      <c r="AR7">
        <v>3</v>
      </c>
      <c r="AS7">
        <v>0</v>
      </c>
      <c r="AT7" s="1">
        <v>0</v>
      </c>
      <c r="AU7" s="1">
        <v>0</v>
      </c>
      <c r="AV7" s="1">
        <v>0</v>
      </c>
      <c r="AW7" s="1">
        <v>0</v>
      </c>
    </row>
    <row r="8" spans="1:49" s="1" customFormat="1" x14ac:dyDescent="0.25">
      <c r="A8" s="12"/>
    </row>
    <row r="9" spans="1:49" s="41" customFormat="1" x14ac:dyDescent="0.25">
      <c r="A9" s="43"/>
      <c r="B9" s="41">
        <v>41548</v>
      </c>
      <c r="D9" s="41">
        <v>43896</v>
      </c>
      <c r="F9" s="41">
        <v>43971</v>
      </c>
      <c r="V9" s="41">
        <v>41548</v>
      </c>
      <c r="X9" s="41">
        <v>42800</v>
      </c>
      <c r="Z9" s="41">
        <v>43896</v>
      </c>
      <c r="AP9" s="42">
        <v>41289</v>
      </c>
      <c r="AQ9" s="41">
        <v>41324</v>
      </c>
      <c r="AR9" s="41">
        <v>41373</v>
      </c>
      <c r="AS9" s="41">
        <v>41401</v>
      </c>
      <c r="AT9" s="41">
        <v>41492</v>
      </c>
      <c r="AU9" s="41">
        <v>41576</v>
      </c>
      <c r="AV9" s="41">
        <v>41695</v>
      </c>
    </row>
    <row r="10" spans="1:49" x14ac:dyDescent="0.25">
      <c r="A10" s="44">
        <v>5</v>
      </c>
      <c r="B10" s="1" t="s">
        <v>381</v>
      </c>
      <c r="C10" s="1"/>
      <c r="D10" s="1">
        <v>114914</v>
      </c>
      <c r="E10" s="1" t="s">
        <v>446</v>
      </c>
      <c r="F10" s="1">
        <v>187011</v>
      </c>
      <c r="G10" s="1"/>
      <c r="H10" s="1"/>
      <c r="I10" s="1"/>
      <c r="J10" s="1"/>
      <c r="K10" s="1"/>
      <c r="L10" s="1"/>
      <c r="M10" s="1"/>
      <c r="N10" s="1"/>
      <c r="O10" s="1"/>
      <c r="P10" s="1"/>
      <c r="Q10" s="1"/>
      <c r="R10" s="1"/>
      <c r="S10" s="1"/>
      <c r="T10" s="1"/>
      <c r="U10" s="1"/>
      <c r="V10">
        <v>444</v>
      </c>
      <c r="W10" s="12" t="s">
        <v>153</v>
      </c>
      <c r="X10" s="1">
        <v>176</v>
      </c>
      <c r="Y10" s="12" t="s">
        <v>163</v>
      </c>
      <c r="Z10" s="1">
        <v>401</v>
      </c>
      <c r="AA10" s="12" t="s">
        <v>445</v>
      </c>
      <c r="AP10">
        <v>4</v>
      </c>
      <c r="AQ10">
        <v>2</v>
      </c>
      <c r="AR10">
        <v>1</v>
      </c>
      <c r="AS10">
        <v>1</v>
      </c>
      <c r="AT10">
        <v>0</v>
      </c>
      <c r="AU10">
        <v>0</v>
      </c>
      <c r="AV10">
        <v>0</v>
      </c>
      <c r="AW10" s="1"/>
    </row>
    <row r="11" spans="1:49" s="1" customFormat="1" x14ac:dyDescent="0.25">
      <c r="A11" s="44"/>
    </row>
    <row r="12" spans="1:49" s="41" customFormat="1" x14ac:dyDescent="0.25">
      <c r="A12" s="45"/>
      <c r="B12" s="41">
        <v>41191</v>
      </c>
      <c r="D12" s="41">
        <v>42440</v>
      </c>
      <c r="F12" s="41">
        <v>42833</v>
      </c>
      <c r="H12" s="41">
        <v>43567</v>
      </c>
      <c r="V12" s="41">
        <v>41170</v>
      </c>
      <c r="X12" s="41">
        <v>42441</v>
      </c>
      <c r="Z12" s="41">
        <v>42842</v>
      </c>
      <c r="AB12" s="41">
        <v>43567</v>
      </c>
      <c r="AP12" s="41">
        <v>41170</v>
      </c>
      <c r="AQ12" s="41">
        <v>41191</v>
      </c>
      <c r="AR12" s="41">
        <v>41219</v>
      </c>
      <c r="AS12" s="41">
        <v>41233</v>
      </c>
      <c r="AT12" s="41">
        <v>41345</v>
      </c>
      <c r="AU12" s="41">
        <v>41464</v>
      </c>
      <c r="AV12" s="41">
        <v>41653</v>
      </c>
    </row>
    <row r="13" spans="1:49" x14ac:dyDescent="0.25">
      <c r="A13" s="44">
        <v>6</v>
      </c>
      <c r="B13" s="1">
        <v>132410</v>
      </c>
      <c r="C13" s="1" t="s">
        <v>401</v>
      </c>
      <c r="D13" s="1" t="s">
        <v>381</v>
      </c>
      <c r="E13" s="1"/>
      <c r="F13" s="1" t="s">
        <v>381</v>
      </c>
      <c r="G13" s="1"/>
      <c r="H13" s="1" t="s">
        <v>402</v>
      </c>
      <c r="I13" s="1"/>
      <c r="J13" s="1"/>
      <c r="K13" s="1"/>
      <c r="L13" s="1"/>
      <c r="M13" s="1"/>
      <c r="N13" s="1"/>
      <c r="O13" s="1"/>
      <c r="P13" s="1"/>
      <c r="Q13" s="1"/>
      <c r="R13" s="1"/>
      <c r="S13" s="1"/>
      <c r="T13" s="1"/>
      <c r="U13" s="1"/>
      <c r="V13" s="21">
        <v>453</v>
      </c>
      <c r="W13" s="12" t="s">
        <v>137</v>
      </c>
      <c r="X13" s="38">
        <v>983</v>
      </c>
      <c r="Y13" s="12" t="s">
        <v>447</v>
      </c>
      <c r="Z13" s="12">
        <v>836</v>
      </c>
      <c r="AA13" s="12" t="s">
        <v>448</v>
      </c>
      <c r="AB13" s="12">
        <v>643</v>
      </c>
      <c r="AC13" s="12" t="s">
        <v>184</v>
      </c>
      <c r="AD13" s="38"/>
      <c r="AP13">
        <v>2</v>
      </c>
      <c r="AQ13">
        <v>2</v>
      </c>
      <c r="AR13">
        <v>2</v>
      </c>
      <c r="AS13" s="1">
        <v>0</v>
      </c>
      <c r="AT13">
        <v>0</v>
      </c>
      <c r="AU13">
        <v>0</v>
      </c>
      <c r="AV13">
        <v>0</v>
      </c>
      <c r="AW13" s="1"/>
    </row>
    <row r="14" spans="1:49" s="1" customFormat="1" x14ac:dyDescent="0.25">
      <c r="A14" s="44"/>
    </row>
    <row r="15" spans="1:49" s="41" customFormat="1" x14ac:dyDescent="0.25">
      <c r="A15" s="45"/>
      <c r="B15" s="41">
        <v>42552</v>
      </c>
      <c r="D15" s="41">
        <v>42759</v>
      </c>
      <c r="V15" s="41">
        <v>42047</v>
      </c>
      <c r="X15" s="41">
        <v>42446</v>
      </c>
      <c r="Z15" s="41">
        <v>42538</v>
      </c>
      <c r="AB15" s="41">
        <v>42759</v>
      </c>
      <c r="AP15" s="41">
        <v>42465</v>
      </c>
      <c r="AQ15" s="41">
        <v>42493</v>
      </c>
      <c r="AR15" s="41">
        <v>42584</v>
      </c>
    </row>
    <row r="16" spans="1:49" x14ac:dyDescent="0.25">
      <c r="A16" s="12">
        <v>8</v>
      </c>
      <c r="B16" s="1">
        <v>292</v>
      </c>
      <c r="C16" s="1" t="s">
        <v>400</v>
      </c>
      <c r="D16" s="1" t="s">
        <v>388</v>
      </c>
      <c r="E16" s="1" t="s">
        <v>389</v>
      </c>
      <c r="F16" s="1"/>
      <c r="G16" s="1"/>
      <c r="H16" s="1"/>
      <c r="I16" s="1"/>
      <c r="J16" s="1"/>
      <c r="K16" s="1"/>
      <c r="L16" s="1"/>
      <c r="M16" s="1"/>
      <c r="N16" s="1"/>
      <c r="O16" s="1"/>
      <c r="P16" s="1"/>
      <c r="Q16" s="1"/>
      <c r="R16" s="1"/>
      <c r="S16" s="1"/>
      <c r="T16" s="1"/>
      <c r="U16" s="1"/>
      <c r="V16">
        <v>220</v>
      </c>
      <c r="W16" t="s">
        <v>58</v>
      </c>
      <c r="X16" s="12">
        <v>161</v>
      </c>
      <c r="Y16" s="12" t="s">
        <v>58</v>
      </c>
      <c r="Z16" s="21">
        <v>535</v>
      </c>
      <c r="AA16" s="12" t="s">
        <v>449</v>
      </c>
      <c r="AB16" s="21">
        <v>975</v>
      </c>
      <c r="AC16" s="12" t="s">
        <v>197</v>
      </c>
      <c r="AP16">
        <v>4</v>
      </c>
      <c r="AQ16">
        <v>0</v>
      </c>
      <c r="AR16">
        <v>0</v>
      </c>
    </row>
    <row r="17" spans="1:59" s="1" customFormat="1" x14ac:dyDescent="0.25">
      <c r="A17" s="12"/>
    </row>
    <row r="18" spans="1:59" s="41" customFormat="1" x14ac:dyDescent="0.25">
      <c r="A18" s="43"/>
      <c r="B18" s="41">
        <v>42291</v>
      </c>
      <c r="D18" s="41">
        <v>42506</v>
      </c>
      <c r="F18" s="41">
        <v>42891</v>
      </c>
      <c r="H18" s="41">
        <v>43206</v>
      </c>
      <c r="J18" s="41">
        <v>43353</v>
      </c>
      <c r="L18" s="41">
        <v>43494</v>
      </c>
      <c r="N18" s="41">
        <v>43675</v>
      </c>
      <c r="P18" s="41">
        <v>44011</v>
      </c>
      <c r="R18" s="41">
        <v>44131</v>
      </c>
      <c r="V18" s="41">
        <v>42506</v>
      </c>
      <c r="X18" s="41">
        <v>42891</v>
      </c>
      <c r="Z18" s="41">
        <v>43353</v>
      </c>
      <c r="AB18" s="41">
        <v>43494</v>
      </c>
      <c r="AD18" s="41">
        <v>43675</v>
      </c>
      <c r="AF18" s="41">
        <v>44011</v>
      </c>
      <c r="AP18" s="42">
        <v>42826</v>
      </c>
      <c r="AQ18" s="41">
        <v>42892</v>
      </c>
      <c r="AR18" s="41">
        <v>43431</v>
      </c>
      <c r="AS18" s="41">
        <v>43494</v>
      </c>
      <c r="AT18" s="41">
        <v>43522</v>
      </c>
      <c r="AU18" s="41">
        <v>43571</v>
      </c>
      <c r="AV18" s="41">
        <v>43646</v>
      </c>
      <c r="AW18" s="41">
        <v>43802</v>
      </c>
    </row>
    <row r="19" spans="1:59" x14ac:dyDescent="0.25">
      <c r="A19" s="44">
        <v>13</v>
      </c>
      <c r="B19" s="1" t="s">
        <v>388</v>
      </c>
      <c r="C19" s="1" t="s">
        <v>389</v>
      </c>
      <c r="D19" s="1" t="s">
        <v>381</v>
      </c>
      <c r="E19" s="1"/>
      <c r="F19" s="1" t="s">
        <v>381</v>
      </c>
      <c r="G19" s="1"/>
      <c r="H19" s="1">
        <v>97</v>
      </c>
      <c r="I19" s="1" t="s">
        <v>397</v>
      </c>
      <c r="J19" s="1">
        <v>70</v>
      </c>
      <c r="K19" s="1" t="s">
        <v>398</v>
      </c>
      <c r="L19" s="1" t="s">
        <v>381</v>
      </c>
      <c r="M19" s="1"/>
      <c r="N19" s="1" t="s">
        <v>388</v>
      </c>
      <c r="O19" s="1" t="s">
        <v>389</v>
      </c>
      <c r="P19" s="1">
        <v>81</v>
      </c>
      <c r="Q19" s="1" t="s">
        <v>456</v>
      </c>
      <c r="R19" s="1" t="s">
        <v>457</v>
      </c>
      <c r="S19" s="1" t="s">
        <v>458</v>
      </c>
      <c r="T19" s="1"/>
      <c r="U19" s="1"/>
      <c r="V19">
        <v>375</v>
      </c>
      <c r="W19" t="s">
        <v>450</v>
      </c>
      <c r="X19" s="21">
        <v>425</v>
      </c>
      <c r="Y19" s="12" t="s">
        <v>451</v>
      </c>
      <c r="Z19" s="11">
        <v>480</v>
      </c>
      <c r="AA19" t="s">
        <v>452</v>
      </c>
      <c r="AB19">
        <v>433</v>
      </c>
      <c r="AC19" t="s">
        <v>453</v>
      </c>
      <c r="AD19">
        <v>507</v>
      </c>
      <c r="AE19" t="s">
        <v>454</v>
      </c>
      <c r="AF19">
        <v>549</v>
      </c>
      <c r="AG19" t="s">
        <v>455</v>
      </c>
      <c r="AP19">
        <v>8</v>
      </c>
      <c r="AQ19">
        <v>3</v>
      </c>
      <c r="AR19">
        <v>10</v>
      </c>
      <c r="AS19">
        <v>4</v>
      </c>
      <c r="AT19">
        <v>2</v>
      </c>
      <c r="AU19">
        <v>3</v>
      </c>
      <c r="AV19">
        <v>2</v>
      </c>
      <c r="AW19">
        <v>0</v>
      </c>
    </row>
    <row r="20" spans="1:59" s="1" customFormat="1" x14ac:dyDescent="0.25">
      <c r="A20" s="44"/>
    </row>
    <row r="21" spans="1:59" s="41" customFormat="1" x14ac:dyDescent="0.25">
      <c r="A21" s="45"/>
      <c r="B21" s="41">
        <v>40724</v>
      </c>
      <c r="D21" s="41" t="s">
        <v>383</v>
      </c>
      <c r="F21" s="41">
        <v>42439</v>
      </c>
      <c r="H21" s="41" t="s">
        <v>463</v>
      </c>
      <c r="J21" s="41" t="s">
        <v>390</v>
      </c>
      <c r="L21" s="41">
        <v>43258</v>
      </c>
      <c r="N21" s="41" t="s">
        <v>394</v>
      </c>
      <c r="P21" s="41">
        <v>43944</v>
      </c>
      <c r="R21" s="41">
        <v>44034</v>
      </c>
      <c r="V21" s="41">
        <v>42313</v>
      </c>
      <c r="X21" s="41">
        <v>42761</v>
      </c>
      <c r="Z21" s="41">
        <v>43286</v>
      </c>
      <c r="AB21" s="41">
        <v>43494</v>
      </c>
      <c r="AD21" s="41">
        <v>43944</v>
      </c>
      <c r="AP21" s="42">
        <v>42794</v>
      </c>
      <c r="AQ21" s="41">
        <v>42803</v>
      </c>
      <c r="AR21" s="41">
        <v>42941</v>
      </c>
      <c r="AS21" s="41">
        <v>42950</v>
      </c>
      <c r="AT21" s="41">
        <v>43179</v>
      </c>
      <c r="AU21" s="41">
        <v>43258</v>
      </c>
      <c r="AV21" s="41">
        <v>43298</v>
      </c>
      <c r="AW21" s="41">
        <v>43339</v>
      </c>
      <c r="AX21" s="41">
        <v>43494</v>
      </c>
    </row>
    <row r="22" spans="1:59" s="11" customFormat="1" x14ac:dyDescent="0.25">
      <c r="A22" s="21">
        <v>17</v>
      </c>
      <c r="B22" s="11" t="s">
        <v>381</v>
      </c>
      <c r="D22" s="11">
        <v>23296</v>
      </c>
      <c r="E22" s="11" t="s">
        <v>382</v>
      </c>
      <c r="F22" s="11">
        <v>63199</v>
      </c>
      <c r="G22" s="11" t="s">
        <v>385</v>
      </c>
      <c r="H22" s="11">
        <v>336</v>
      </c>
      <c r="I22" s="11" t="s">
        <v>386</v>
      </c>
      <c r="J22" s="11" t="s">
        <v>388</v>
      </c>
      <c r="K22" s="11" t="s">
        <v>389</v>
      </c>
      <c r="L22" s="11" t="s">
        <v>381</v>
      </c>
      <c r="N22" s="11">
        <v>462</v>
      </c>
      <c r="O22" s="11" t="s">
        <v>393</v>
      </c>
      <c r="P22" s="11">
        <v>49629</v>
      </c>
      <c r="Q22" s="11" t="s">
        <v>464</v>
      </c>
      <c r="R22" s="11">
        <v>545</v>
      </c>
      <c r="S22" s="11" t="s">
        <v>465</v>
      </c>
      <c r="V22" s="4">
        <v>237</v>
      </c>
      <c r="W22" s="38" t="s">
        <v>249</v>
      </c>
      <c r="X22" s="11">
        <v>295</v>
      </c>
      <c r="Y22" s="21" t="s">
        <v>459</v>
      </c>
      <c r="Z22" s="38">
        <v>423</v>
      </c>
      <c r="AA22" s="11" t="s">
        <v>460</v>
      </c>
      <c r="AB22" s="11">
        <v>288</v>
      </c>
      <c r="AC22" s="11" t="s">
        <v>461</v>
      </c>
      <c r="AD22" s="11">
        <v>190</v>
      </c>
      <c r="AE22" s="11" t="s">
        <v>462</v>
      </c>
      <c r="AP22" s="11">
        <v>3</v>
      </c>
      <c r="AQ22" s="11">
        <v>3</v>
      </c>
      <c r="AR22" s="11">
        <v>2</v>
      </c>
      <c r="AS22" s="4">
        <v>2</v>
      </c>
      <c r="AT22" s="4">
        <v>0</v>
      </c>
      <c r="AU22" s="4">
        <v>1</v>
      </c>
      <c r="AV22" s="4">
        <v>1</v>
      </c>
      <c r="AW22" s="4">
        <v>1</v>
      </c>
      <c r="AX22" s="4">
        <v>0</v>
      </c>
    </row>
    <row r="23" spans="1:59" s="1" customFormat="1" x14ac:dyDescent="0.25">
      <c r="A23" s="44"/>
    </row>
    <row r="24" spans="1:59" s="41" customFormat="1" x14ac:dyDescent="0.25">
      <c r="A24" s="45"/>
      <c r="B24" s="41">
        <v>42599</v>
      </c>
      <c r="D24" s="41">
        <v>42836</v>
      </c>
      <c r="F24" s="41">
        <v>43230</v>
      </c>
      <c r="H24" s="41">
        <v>43510</v>
      </c>
      <c r="J24" s="41">
        <v>43573</v>
      </c>
      <c r="L24" s="41">
        <v>43636</v>
      </c>
      <c r="N24" s="41">
        <v>43769</v>
      </c>
      <c r="P24" s="41">
        <v>43993</v>
      </c>
      <c r="R24" s="41">
        <v>44168</v>
      </c>
      <c r="V24" s="41">
        <v>41306</v>
      </c>
      <c r="X24" s="41">
        <v>42599</v>
      </c>
      <c r="Z24" s="41">
        <v>43118</v>
      </c>
      <c r="AB24" s="41">
        <v>43230</v>
      </c>
      <c r="AD24" s="41">
        <v>43510</v>
      </c>
      <c r="AF24" s="41">
        <v>43769</v>
      </c>
      <c r="AH24" s="41">
        <v>43993</v>
      </c>
      <c r="AJ24" s="41">
        <v>44168</v>
      </c>
      <c r="AP24" s="42">
        <v>40981</v>
      </c>
      <c r="AQ24" s="41">
        <v>41163</v>
      </c>
      <c r="AR24" s="41">
        <v>41247</v>
      </c>
      <c r="AS24" s="41">
        <v>41301</v>
      </c>
      <c r="AT24" s="41">
        <v>41387</v>
      </c>
      <c r="AU24" s="41">
        <v>41408</v>
      </c>
      <c r="AV24" s="41">
        <v>41464</v>
      </c>
      <c r="AW24" s="41">
        <v>41562</v>
      </c>
      <c r="AX24" s="41">
        <v>41667</v>
      </c>
      <c r="AY24" s="41">
        <v>41738</v>
      </c>
      <c r="AZ24" s="41">
        <v>41849</v>
      </c>
      <c r="BA24" s="41">
        <v>41962</v>
      </c>
      <c r="BB24" s="41">
        <v>41975</v>
      </c>
      <c r="BC24" s="41">
        <v>42059</v>
      </c>
      <c r="BD24" s="41">
        <v>42115</v>
      </c>
      <c r="BE24" s="41">
        <v>42231</v>
      </c>
      <c r="BF24" s="41">
        <v>42423</v>
      </c>
      <c r="BG24" s="41">
        <v>42794</v>
      </c>
    </row>
    <row r="25" spans="1:59" s="11" customFormat="1" x14ac:dyDescent="0.25">
      <c r="A25" s="21">
        <v>18</v>
      </c>
      <c r="B25" s="11">
        <v>1273</v>
      </c>
      <c r="C25" s="11" t="s">
        <v>473</v>
      </c>
      <c r="D25" s="11">
        <v>139</v>
      </c>
      <c r="E25" s="11" t="s">
        <v>474</v>
      </c>
      <c r="F25" s="4">
        <v>34089</v>
      </c>
      <c r="G25" s="11" t="s">
        <v>475</v>
      </c>
      <c r="H25" s="11">
        <v>11321</v>
      </c>
      <c r="I25" s="11" t="s">
        <v>476</v>
      </c>
      <c r="J25" s="11">
        <v>78861</v>
      </c>
      <c r="K25" s="11" t="s">
        <v>477</v>
      </c>
      <c r="L25" s="11">
        <v>39590</v>
      </c>
      <c r="M25" s="11" t="s">
        <v>478</v>
      </c>
      <c r="N25" s="11">
        <v>110139</v>
      </c>
      <c r="O25" s="11" t="s">
        <v>479</v>
      </c>
      <c r="P25" s="11">
        <v>61610</v>
      </c>
      <c r="Q25" s="11" t="s">
        <v>480</v>
      </c>
      <c r="R25" s="11">
        <v>1462</v>
      </c>
      <c r="S25" s="11" t="s">
        <v>417</v>
      </c>
      <c r="V25" s="4">
        <v>389</v>
      </c>
      <c r="W25" s="38" t="s">
        <v>210</v>
      </c>
      <c r="X25" s="11">
        <v>511</v>
      </c>
      <c r="Y25" s="21" t="s">
        <v>466</v>
      </c>
      <c r="Z25" s="38">
        <v>283</v>
      </c>
      <c r="AA25" s="11" t="s">
        <v>467</v>
      </c>
      <c r="AB25" s="11">
        <v>150</v>
      </c>
      <c r="AC25" s="11" t="s">
        <v>468</v>
      </c>
      <c r="AD25" s="11">
        <v>21</v>
      </c>
      <c r="AE25" s="11" t="s">
        <v>469</v>
      </c>
      <c r="AF25" s="11">
        <v>9</v>
      </c>
      <c r="AG25" s="11" t="s">
        <v>470</v>
      </c>
      <c r="AH25" s="11">
        <v>8</v>
      </c>
      <c r="AI25" s="11" t="s">
        <v>471</v>
      </c>
      <c r="AJ25" s="11">
        <v>25</v>
      </c>
      <c r="AK25" s="11" t="s">
        <v>472</v>
      </c>
      <c r="AP25" s="11">
        <v>2</v>
      </c>
      <c r="AQ25" s="11">
        <v>2</v>
      </c>
      <c r="AR25" s="11">
        <v>0</v>
      </c>
      <c r="AS25" s="4">
        <v>0</v>
      </c>
      <c r="AT25" s="4">
        <v>1</v>
      </c>
      <c r="AU25" s="4">
        <v>1</v>
      </c>
      <c r="AV25" s="4">
        <v>0</v>
      </c>
      <c r="AW25" s="4">
        <v>0</v>
      </c>
      <c r="AX25" s="4">
        <v>0</v>
      </c>
      <c r="AY25" s="4">
        <v>0</v>
      </c>
      <c r="AZ25" s="4">
        <v>0</v>
      </c>
      <c r="BA25" s="4">
        <v>0</v>
      </c>
      <c r="BB25" s="4">
        <v>0</v>
      </c>
      <c r="BC25" s="4">
        <v>0</v>
      </c>
      <c r="BD25" s="4">
        <v>0</v>
      </c>
      <c r="BE25" s="4">
        <v>0</v>
      </c>
      <c r="BF25" s="4">
        <v>0</v>
      </c>
      <c r="BG25" s="4">
        <v>0</v>
      </c>
    </row>
    <row r="26" spans="1:59" s="1" customFormat="1" x14ac:dyDescent="0.25">
      <c r="A26" s="44"/>
    </row>
    <row r="27" spans="1:59" s="41" customFormat="1" x14ac:dyDescent="0.25">
      <c r="A27" s="45"/>
      <c r="B27" s="41">
        <v>41114</v>
      </c>
      <c r="D27" s="41">
        <v>42564</v>
      </c>
      <c r="F27" s="41">
        <v>42802</v>
      </c>
      <c r="H27" s="41">
        <v>42914</v>
      </c>
      <c r="J27" s="41">
        <v>43145</v>
      </c>
      <c r="L27" s="41">
        <v>43544</v>
      </c>
      <c r="N27" s="41">
        <v>43916</v>
      </c>
      <c r="V27" s="41">
        <v>40149</v>
      </c>
      <c r="X27" s="41">
        <v>42564</v>
      </c>
      <c r="Z27" s="41">
        <v>42914</v>
      </c>
      <c r="AB27" s="41">
        <v>43145</v>
      </c>
      <c r="AD27" s="41">
        <v>43544</v>
      </c>
      <c r="AF27" s="41">
        <v>43916</v>
      </c>
      <c r="AP27" s="41">
        <v>39922</v>
      </c>
      <c r="AQ27" s="41">
        <v>40018</v>
      </c>
      <c r="AR27" s="41">
        <v>40088</v>
      </c>
      <c r="AS27" s="41">
        <v>40158</v>
      </c>
      <c r="AT27" s="41">
        <v>40256</v>
      </c>
      <c r="AU27" s="41">
        <v>40389</v>
      </c>
    </row>
    <row r="28" spans="1:59" s="11" customFormat="1" x14ac:dyDescent="0.25">
      <c r="A28" s="21" t="s">
        <v>294</v>
      </c>
      <c r="B28" s="11">
        <v>7010</v>
      </c>
      <c r="C28" s="11" t="s">
        <v>427</v>
      </c>
      <c r="D28" s="11" t="s">
        <v>381</v>
      </c>
      <c r="F28" s="11" t="s">
        <v>381</v>
      </c>
      <c r="H28" s="11" t="s">
        <v>381</v>
      </c>
      <c r="J28" s="11" t="s">
        <v>402</v>
      </c>
      <c r="K28" s="11" t="s">
        <v>481</v>
      </c>
      <c r="L28" s="11" t="s">
        <v>381</v>
      </c>
      <c r="N28" s="11">
        <v>38</v>
      </c>
      <c r="O28" s="11" t="s">
        <v>482</v>
      </c>
      <c r="V28" s="21">
        <v>2364</v>
      </c>
      <c r="W28" s="38" t="s">
        <v>299</v>
      </c>
      <c r="X28" s="11">
        <v>1517</v>
      </c>
      <c r="Y28" s="21" t="s">
        <v>483</v>
      </c>
      <c r="Z28" s="38">
        <v>1484</v>
      </c>
      <c r="AA28" s="11" t="s">
        <v>484</v>
      </c>
      <c r="AB28" s="11">
        <v>1436</v>
      </c>
      <c r="AC28" s="11" t="s">
        <v>485</v>
      </c>
      <c r="AD28" s="11">
        <v>1161</v>
      </c>
      <c r="AE28" s="11" t="s">
        <v>486</v>
      </c>
      <c r="AF28" s="11">
        <v>1180</v>
      </c>
      <c r="AG28" s="11" t="s">
        <v>487</v>
      </c>
      <c r="AP28" s="11">
        <v>6</v>
      </c>
      <c r="AQ28" s="11">
        <v>1</v>
      </c>
      <c r="AR28" s="11">
        <v>0</v>
      </c>
      <c r="AS28" s="11">
        <v>0</v>
      </c>
      <c r="AT28" s="11">
        <v>0</v>
      </c>
      <c r="AU28" s="11">
        <v>0</v>
      </c>
    </row>
    <row r="29" spans="1:59" s="1" customFormat="1" x14ac:dyDescent="0.25">
      <c r="A29" s="44"/>
    </row>
    <row r="30" spans="1:59" s="41" customFormat="1" x14ac:dyDescent="0.25">
      <c r="A30" s="45"/>
      <c r="B30" s="41">
        <v>42863</v>
      </c>
      <c r="D30" s="41">
        <v>42926</v>
      </c>
      <c r="F30" s="41">
        <v>43052</v>
      </c>
      <c r="H30" s="41">
        <v>43838</v>
      </c>
      <c r="V30" s="41">
        <v>42870</v>
      </c>
      <c r="X30" s="41">
        <v>43838</v>
      </c>
      <c r="AP30" s="41">
        <v>42914</v>
      </c>
      <c r="AQ30" s="41">
        <v>42991</v>
      </c>
      <c r="AR30" s="41">
        <v>43047</v>
      </c>
      <c r="AS30" s="41">
        <v>43075</v>
      </c>
    </row>
    <row r="31" spans="1:59" s="11" customFormat="1" x14ac:dyDescent="0.25">
      <c r="A31" s="21" t="s">
        <v>306</v>
      </c>
      <c r="B31" s="11">
        <v>177011</v>
      </c>
      <c r="C31" s="11" t="s">
        <v>408</v>
      </c>
      <c r="D31" s="11">
        <v>335432</v>
      </c>
      <c r="E31" s="11" t="s">
        <v>409</v>
      </c>
      <c r="F31" s="11" t="s">
        <v>388</v>
      </c>
      <c r="G31" s="11" t="s">
        <v>489</v>
      </c>
      <c r="H31" s="11">
        <v>108146</v>
      </c>
      <c r="I31" s="11" t="s">
        <v>410</v>
      </c>
      <c r="V31" s="4">
        <v>282</v>
      </c>
      <c r="W31" s="38" t="s">
        <v>313</v>
      </c>
      <c r="X31" s="11">
        <v>302</v>
      </c>
      <c r="Y31" s="11" t="s">
        <v>488</v>
      </c>
      <c r="AP31" s="11">
        <v>11</v>
      </c>
      <c r="AQ31" s="11">
        <v>4</v>
      </c>
      <c r="AR31" s="11">
        <v>0</v>
      </c>
      <c r="AS31" s="4">
        <v>0</v>
      </c>
    </row>
    <row r="32" spans="1:59" s="1" customFormat="1" x14ac:dyDescent="0.25">
      <c r="A32" s="44"/>
    </row>
    <row r="33" spans="1:42" s="41" customFormat="1" x14ac:dyDescent="0.25">
      <c r="A33" s="45"/>
      <c r="B33" s="41">
        <v>42611</v>
      </c>
      <c r="D33" s="41">
        <v>42935</v>
      </c>
      <c r="F33" s="41">
        <v>43066</v>
      </c>
      <c r="H33" s="41">
        <v>43227</v>
      </c>
      <c r="J33" s="41">
        <v>43283</v>
      </c>
      <c r="L33" s="41">
        <v>43409</v>
      </c>
      <c r="N33" s="41">
        <v>43535</v>
      </c>
      <c r="P33" s="41">
        <v>43675</v>
      </c>
      <c r="R33" s="41">
        <v>43847</v>
      </c>
      <c r="T33" s="41">
        <v>43986</v>
      </c>
      <c r="V33" s="41">
        <v>42331</v>
      </c>
      <c r="X33" s="41">
        <v>42429</v>
      </c>
      <c r="Z33" s="41">
        <v>42527</v>
      </c>
      <c r="AB33" s="41">
        <v>42611</v>
      </c>
      <c r="AD33" s="41">
        <v>42772</v>
      </c>
      <c r="AF33" s="41">
        <v>42947</v>
      </c>
      <c r="AH33" s="41">
        <v>43409</v>
      </c>
      <c r="AJ33" s="41">
        <v>43535</v>
      </c>
      <c r="AL33" s="41">
        <v>44092</v>
      </c>
      <c r="AP33" s="42">
        <v>41075</v>
      </c>
    </row>
    <row r="34" spans="1:42" s="11" customFormat="1" x14ac:dyDescent="0.25">
      <c r="A34" s="21" t="s">
        <v>317</v>
      </c>
      <c r="B34" s="11">
        <v>4818</v>
      </c>
      <c r="C34" s="11" t="s">
        <v>412</v>
      </c>
      <c r="D34" s="11">
        <v>707</v>
      </c>
      <c r="E34" s="11" t="s">
        <v>413</v>
      </c>
      <c r="F34" s="11">
        <v>5127</v>
      </c>
      <c r="G34" s="11" t="s">
        <v>414</v>
      </c>
      <c r="H34" s="11">
        <v>7937</v>
      </c>
      <c r="I34" s="11" t="s">
        <v>415</v>
      </c>
      <c r="J34" s="11">
        <v>1941</v>
      </c>
      <c r="K34" s="11" t="s">
        <v>416</v>
      </c>
      <c r="L34" s="11">
        <v>1455</v>
      </c>
      <c r="M34" s="11" t="s">
        <v>417</v>
      </c>
      <c r="N34" s="11">
        <v>496</v>
      </c>
      <c r="O34" s="11" t="s">
        <v>418</v>
      </c>
      <c r="P34" s="11">
        <v>13890</v>
      </c>
      <c r="Q34" s="11" t="s">
        <v>419</v>
      </c>
      <c r="R34" s="11">
        <v>1379</v>
      </c>
      <c r="S34" s="11" t="s">
        <v>420</v>
      </c>
      <c r="T34" s="11">
        <v>8147</v>
      </c>
      <c r="U34" s="11" t="s">
        <v>421</v>
      </c>
      <c r="V34" s="21">
        <v>361</v>
      </c>
      <c r="W34" s="38" t="s">
        <v>490</v>
      </c>
      <c r="X34" s="11">
        <v>494</v>
      </c>
      <c r="Y34" s="21" t="s">
        <v>491</v>
      </c>
      <c r="Z34" s="38">
        <v>617</v>
      </c>
      <c r="AA34" s="11" t="s">
        <v>492</v>
      </c>
      <c r="AB34" s="11">
        <v>662</v>
      </c>
      <c r="AC34" s="11" t="s">
        <v>493</v>
      </c>
      <c r="AD34" s="11">
        <v>487</v>
      </c>
      <c r="AE34" s="11" t="s">
        <v>494</v>
      </c>
      <c r="AF34" s="11">
        <v>344</v>
      </c>
      <c r="AG34" s="11" t="s">
        <v>495</v>
      </c>
      <c r="AH34" s="11">
        <v>509</v>
      </c>
      <c r="AI34" s="11" t="s">
        <v>496</v>
      </c>
      <c r="AJ34" s="11">
        <v>327</v>
      </c>
      <c r="AK34" s="11" t="s">
        <v>497</v>
      </c>
      <c r="AL34" s="4">
        <v>351</v>
      </c>
      <c r="AM34" s="11" t="s">
        <v>498</v>
      </c>
      <c r="AP34" s="11">
        <v>4</v>
      </c>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Demographics</vt:lpstr>
      <vt:lpstr>Clinical features</vt:lpstr>
      <vt:lpstr>Pattern arthritis</vt:lpstr>
      <vt:lpstr>Labs</vt:lpstr>
      <vt:lpstr>Labs interpreted</vt:lpstr>
      <vt:lpstr>Imaging</vt:lpstr>
      <vt:lpstr>Response to therapy</vt:lpstr>
      <vt:lpstr>ART</vt:lpstr>
      <vt:lpstr>CD4  VL  active joi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dc:creator>
  <cp:lastModifiedBy>Michael</cp:lastModifiedBy>
  <dcterms:created xsi:type="dcterms:W3CDTF">2020-03-04T05:12:49Z</dcterms:created>
  <dcterms:modified xsi:type="dcterms:W3CDTF">2021-03-08T11:11:29Z</dcterms:modified>
</cp:coreProperties>
</file>